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angj3\Dropbox\J Yang's CCF data\BPA Manuscript\Comments from ARS 11-30-2020\New Submission May 2021\"/>
    </mc:Choice>
  </mc:AlternateContent>
  <bookViews>
    <workbookView xWindow="0" yWindow="495" windowWidth="27315" windowHeight="15795" activeTab="1"/>
  </bookViews>
  <sheets>
    <sheet name="INDIVIDUAL DATA" sheetId="10" r:id="rId1"/>
    <sheet name="CORRELATION" sheetId="1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4" uniqueCount="68">
  <si>
    <t>LM/BM</t>
  </si>
  <si>
    <t>FM/BM</t>
  </si>
  <si>
    <t>Y-maze: Freq to Target %</t>
  </si>
  <si>
    <t>Y-maze: Pref Score</t>
  </si>
  <si>
    <t>Fasting blood glucose (mg/dL)</t>
  </si>
  <si>
    <t>OF: Dur in Inner</t>
  </si>
  <si>
    <t>OF: Lat to inner</t>
  </si>
  <si>
    <t>Y-maze: Dur in Target</t>
  </si>
  <si>
    <t>Y-maze: Freq to Target</t>
  </si>
  <si>
    <t>ID</t>
  </si>
  <si>
    <t>Renal H2S</t>
  </si>
  <si>
    <t>Physiology</t>
  </si>
  <si>
    <t>Anxiety</t>
  </si>
  <si>
    <t>Body composition</t>
  </si>
  <si>
    <t>Lean Mass %</t>
  </si>
  <si>
    <t>Fat Mass %</t>
  </si>
  <si>
    <t>Open Field</t>
  </si>
  <si>
    <t>Duration in
Inner</t>
  </si>
  <si>
    <t>Latencty to
Inner</t>
  </si>
  <si>
    <t>Cognition</t>
  </si>
  <si>
    <t>Y-Maze</t>
  </si>
  <si>
    <t>Duration in 
Target</t>
  </si>
  <si>
    <t>Preference 
Score</t>
  </si>
  <si>
    <t>Frequency to 
Target</t>
  </si>
  <si>
    <t>Frequency to 
Target %</t>
  </si>
  <si>
    <t>Lean Mass 
%</t>
  </si>
  <si>
    <t>Fat Mass 
%</t>
  </si>
  <si>
    <t>Young Group: CTL+LD BPA+HD BPA</t>
  </si>
  <si>
    <t>Mouse&amp;BPA</t>
  </si>
  <si>
    <t>Young Group: CTL+HD BPA</t>
  </si>
  <si>
    <t>Aged Group: CTL+LD BPA+HD BPA</t>
  </si>
  <si>
    <t>Glucose metabolism</t>
  </si>
  <si>
    <t>Fasting blood glucose</t>
  </si>
  <si>
    <t>Physiology and Glucose Metabolism</t>
  </si>
  <si>
    <t>Aged Group: CTL+HD BPA</t>
  </si>
  <si>
    <t>Renal oxidative stress (H2DCFDA probe assay: fold change at Time 75min to Time 0)</t>
  </si>
  <si>
    <t>Renal oxidative stress (DHR probe assay: fold change at Time 75min to Time 0)</t>
  </si>
  <si>
    <t>Brain oxidative stress (H2DCFDA probe assay: fold change at Time 75min to Time 0)</t>
  </si>
  <si>
    <t>Brain oxidative stress (DHR probe assay: fold change at Time 75min to Time 0)</t>
  </si>
  <si>
    <t>Renal CGL protein (WB CGL/aTubulin)</t>
  </si>
  <si>
    <t>Renal CBS protein (WB CBS/aTubulin)</t>
  </si>
  <si>
    <t>Brain CBS protein (WB CBS/GAPDH)</t>
  </si>
  <si>
    <t>Brain H2S production capacity (IntDen)</t>
  </si>
  <si>
    <t>Oxidative stress</t>
  </si>
  <si>
    <t>Kidney</t>
  </si>
  <si>
    <t>Brain</t>
  </si>
  <si>
    <t>H2S producing genes</t>
  </si>
  <si>
    <t>CGL</t>
  </si>
  <si>
    <t>CBS</t>
  </si>
  <si>
    <t>Brain H2S</t>
  </si>
  <si>
    <t xml:space="preserve"> 0.05=&lt; p &lt;= 0.1</t>
  </si>
  <si>
    <t>p &lt;= 0.05</t>
  </si>
  <si>
    <t>r
Young Gp CTL+LD+HD</t>
  </si>
  <si>
    <t>p
Young Gp CTL+LD+HD</t>
  </si>
  <si>
    <t xml:space="preserve">Body composition </t>
  </si>
  <si>
    <t>sample size
Young Gp CTL+LD+HD</t>
  </si>
  <si>
    <t>r
Young Gp CTL+HD</t>
  </si>
  <si>
    <t>P
Young Gp CTL+HD</t>
  </si>
  <si>
    <t>sample size
Young Gp CTL+HD</t>
  </si>
  <si>
    <t>r
Aged Gp CTL+LD+HD</t>
  </si>
  <si>
    <t>P
Aged Gp CTL+LD+HD</t>
  </si>
  <si>
    <t>Sample size
Aged Gp CTL+LD+HD</t>
  </si>
  <si>
    <t>r
Aged Gp CTL+HD</t>
  </si>
  <si>
    <t>P
Aged Gp CTL+HD</t>
  </si>
  <si>
    <t>samle size
Aged Gp CTL+HD</t>
  </si>
  <si>
    <t>Cellular</t>
  </si>
  <si>
    <t>Mitochondrial</t>
  </si>
  <si>
    <r>
      <t>Renal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6"/>
      <color theme="1"/>
      <name val="Arial"/>
      <family val="2"/>
    </font>
    <font>
      <u/>
      <sz val="16"/>
      <color theme="1"/>
      <name val="Arial"/>
      <family val="2"/>
    </font>
    <font>
      <b/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i/>
      <u/>
      <sz val="12"/>
      <color rgb="FFFF0000"/>
      <name val="Arial"/>
      <family val="2"/>
    </font>
    <font>
      <b/>
      <sz val="14"/>
      <color theme="1"/>
      <name val="Arial"/>
      <family val="2"/>
    </font>
    <font>
      <b/>
      <i/>
      <u/>
      <sz val="14"/>
      <color theme="1"/>
      <name val="Arial"/>
      <family val="2"/>
    </font>
    <font>
      <b/>
      <i/>
      <u/>
      <sz val="11"/>
      <color rgb="FFFF0000"/>
      <name val="Calibri"/>
      <family val="2"/>
      <scheme val="minor"/>
    </font>
    <font>
      <b/>
      <u/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name val="Arial"/>
      <family val="2"/>
    </font>
    <font>
      <i/>
      <u/>
      <sz val="16"/>
      <color theme="1"/>
      <name val="Calibri"/>
      <family val="2"/>
      <scheme val="minor"/>
    </font>
    <font>
      <i/>
      <u/>
      <sz val="1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name val="Arial"/>
      <family val="2"/>
    </font>
    <font>
      <sz val="18"/>
      <name val="Arial"/>
      <family val="2"/>
    </font>
    <font>
      <b/>
      <sz val="14"/>
      <color rgb="FFFF0000"/>
      <name val="Arial"/>
      <family val="2"/>
    </font>
    <font>
      <i/>
      <u/>
      <sz val="14"/>
      <name val="Arial"/>
      <family val="2"/>
    </font>
    <font>
      <i/>
      <u/>
      <sz val="14"/>
      <color rgb="FFFF0000"/>
      <name val="Arial"/>
      <family val="2"/>
    </font>
    <font>
      <b/>
      <sz val="16"/>
      <name val="Arial"/>
      <family val="2"/>
    </font>
    <font>
      <i/>
      <u/>
      <sz val="16"/>
      <name val="Arial"/>
      <family val="2"/>
    </font>
    <font>
      <b/>
      <sz val="10"/>
      <color rgb="FFFF0000"/>
      <name val="Arial"/>
      <family val="2"/>
    </font>
    <font>
      <i/>
      <u/>
      <sz val="10"/>
      <name val="Arial"/>
      <family val="2"/>
    </font>
    <font>
      <i/>
      <u/>
      <sz val="10"/>
      <color rgb="FFFF0000"/>
      <name val="Arial"/>
      <family val="2"/>
    </font>
    <font>
      <b/>
      <sz val="12"/>
      <color theme="1"/>
      <name val="Arial"/>
      <family val="2"/>
    </font>
    <font>
      <i/>
      <u/>
      <sz val="12"/>
      <color theme="1"/>
      <name val="Arial"/>
      <family val="2"/>
    </font>
    <font>
      <sz val="10"/>
      <color rgb="FF000000"/>
      <name val="Arial"/>
      <family val="2"/>
    </font>
    <font>
      <i/>
      <u/>
      <sz val="14"/>
      <color theme="1"/>
      <name val="Arial"/>
      <family val="2"/>
    </font>
    <font>
      <b/>
      <sz val="14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b/>
      <u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Up="1"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109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textRotation="90"/>
    </xf>
    <xf numFmtId="0" fontId="3" fillId="0" borderId="0" xfId="0" applyFont="1" applyAlignment="1">
      <alignment vertical="center"/>
    </xf>
    <xf numFmtId="2" fontId="8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8" fillId="0" borderId="12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2" fontId="17" fillId="0" borderId="1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65" fontId="17" fillId="0" borderId="1" xfId="0" applyNumberFormat="1" applyFont="1" applyFill="1" applyBorder="1" applyAlignment="1">
      <alignment horizontal="center" vertical="center"/>
    </xf>
    <xf numFmtId="165" fontId="4" fillId="0" borderId="12" xfId="0" applyNumberFormat="1" applyFont="1" applyFill="1" applyBorder="1" applyAlignment="1">
      <alignment horizontal="center" vertical="center"/>
    </xf>
    <xf numFmtId="165" fontId="20" fillId="0" borderId="1" xfId="0" applyNumberFormat="1" applyFont="1" applyFill="1" applyBorder="1" applyAlignment="1">
      <alignment horizontal="center" vertical="center"/>
    </xf>
    <xf numFmtId="165" fontId="22" fillId="0" borderId="1" xfId="0" applyNumberFormat="1" applyFont="1" applyFill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2" fontId="19" fillId="0" borderId="1" xfId="0" applyNumberFormat="1" applyFont="1" applyFill="1" applyBorder="1" applyAlignment="1">
      <alignment horizontal="center" vertical="center"/>
    </xf>
    <xf numFmtId="2" fontId="21" fillId="0" borderId="1" xfId="0" applyNumberFormat="1" applyFont="1" applyFill="1" applyBorder="1" applyAlignment="1">
      <alignment horizontal="center" vertical="center"/>
    </xf>
    <xf numFmtId="165" fontId="18" fillId="0" borderId="1" xfId="0" applyNumberFormat="1" applyFont="1" applyBorder="1"/>
    <xf numFmtId="165" fontId="25" fillId="0" borderId="1" xfId="0" applyNumberFormat="1" applyFont="1" applyBorder="1"/>
    <xf numFmtId="165" fontId="26" fillId="0" borderId="1" xfId="0" applyNumberFormat="1" applyFont="1" applyBorder="1"/>
    <xf numFmtId="165" fontId="27" fillId="0" borderId="1" xfId="0" applyNumberFormat="1" applyFont="1" applyBorder="1"/>
    <xf numFmtId="2" fontId="23" fillId="0" borderId="1" xfId="0" applyNumberFormat="1" applyFont="1" applyBorder="1" applyAlignment="1">
      <alignment horizontal="center" vertical="center"/>
    </xf>
    <xf numFmtId="2" fontId="28" fillId="0" borderId="1" xfId="0" applyNumberFormat="1" applyFont="1" applyBorder="1" applyAlignment="1">
      <alignment horizontal="center" vertical="center"/>
    </xf>
    <xf numFmtId="2" fontId="29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30" fillId="0" borderId="1" xfId="0" applyNumberFormat="1" applyFont="1" applyBorder="1" applyAlignment="1">
      <alignment horizontal="center" vertical="center"/>
    </xf>
    <xf numFmtId="165" fontId="32" fillId="0" borderId="1" xfId="0" applyNumberFormat="1" applyFont="1" applyBorder="1" applyAlignment="1">
      <alignment horizontal="center" vertical="center"/>
    </xf>
    <xf numFmtId="165" fontId="31" fillId="0" borderId="1" xfId="0" applyNumberFormat="1" applyFont="1" applyBorder="1" applyAlignment="1">
      <alignment horizontal="center" vertical="center"/>
    </xf>
    <xf numFmtId="0" fontId="35" fillId="0" borderId="16" xfId="0" applyFont="1" applyBorder="1" applyAlignment="1">
      <alignment horizontal="center" vertical="center" wrapText="1" readingOrder="1"/>
    </xf>
    <xf numFmtId="2" fontId="7" fillId="0" borderId="1" xfId="0" applyNumberFormat="1" applyFont="1" applyBorder="1" applyAlignment="1">
      <alignment horizontal="center" vertical="center"/>
    </xf>
    <xf numFmtId="2" fontId="33" fillId="0" borderId="1" xfId="0" applyNumberFormat="1" applyFont="1" applyBorder="1" applyAlignment="1">
      <alignment horizontal="center" vertical="center"/>
    </xf>
    <xf numFmtId="2" fontId="3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2" fontId="36" fillId="0" borderId="1" xfId="0" applyNumberFormat="1" applyFont="1" applyFill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3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9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3" xfId="0" applyFont="1" applyFill="1" applyBorder="1"/>
    <xf numFmtId="0" fontId="3" fillId="0" borderId="1" xfId="0" applyFont="1" applyFill="1" applyBorder="1" applyAlignment="1">
      <alignment vertical="center"/>
    </xf>
    <xf numFmtId="0" fontId="4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5" fillId="0" borderId="1" xfId="0" applyFont="1" applyBorder="1" applyAlignment="1">
      <alignment horizontal="center" vertical="center" wrapText="1" readingOrder="1"/>
    </xf>
    <xf numFmtId="165" fontId="9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5" fontId="11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24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9F5F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8"/>
  <sheetViews>
    <sheetView zoomScale="60" zoomScaleNormal="60" workbookViewId="0">
      <selection activeCell="A31" sqref="A31:XFD31"/>
    </sheetView>
  </sheetViews>
  <sheetFormatPr defaultColWidth="10.85546875" defaultRowHeight="12.75" x14ac:dyDescent="0.2"/>
  <cols>
    <col min="1" max="1" width="6.7109375" style="88" customWidth="1"/>
    <col min="2" max="2" width="10.85546875" style="88"/>
    <col min="3" max="18" width="10.28515625" style="88" customWidth="1"/>
    <col min="19" max="19" width="2.28515625" style="88" customWidth="1"/>
    <col min="20" max="20" width="2.42578125" style="88" customWidth="1"/>
    <col min="21" max="21" width="10.85546875" style="88"/>
    <col min="22" max="30" width="10.28515625" style="88" customWidth="1"/>
    <col min="31" max="31" width="10.85546875" style="88"/>
    <col min="32" max="32" width="16.28515625" style="88" customWidth="1"/>
    <col min="33" max="39" width="12" style="88" customWidth="1"/>
    <col min="40" max="40" width="6.85546875" style="88" customWidth="1"/>
    <col min="41" max="43" width="2.28515625" style="88" customWidth="1"/>
    <col min="44" max="16384" width="10.85546875" style="88"/>
  </cols>
  <sheetData>
    <row r="1" spans="1:39" s="102" customFormat="1" ht="39" customHeight="1" x14ac:dyDescent="0.25">
      <c r="A1" s="101" t="s">
        <v>27</v>
      </c>
      <c r="U1" s="101" t="s">
        <v>29</v>
      </c>
    </row>
    <row r="2" spans="1:39" s="83" customFormat="1" ht="127.5" x14ac:dyDescent="0.2">
      <c r="A2" s="96" t="s">
        <v>9</v>
      </c>
      <c r="B2" s="51" t="s">
        <v>67</v>
      </c>
      <c r="C2" s="98" t="s">
        <v>42</v>
      </c>
      <c r="D2" s="51" t="s">
        <v>0</v>
      </c>
      <c r="E2" s="51" t="s">
        <v>1</v>
      </c>
      <c r="F2" s="51" t="s">
        <v>5</v>
      </c>
      <c r="G2" s="51" t="s">
        <v>6</v>
      </c>
      <c r="H2" s="51" t="s">
        <v>7</v>
      </c>
      <c r="I2" s="51" t="s">
        <v>3</v>
      </c>
      <c r="J2" s="51" t="s">
        <v>8</v>
      </c>
      <c r="K2" s="51" t="s">
        <v>2</v>
      </c>
      <c r="L2" s="98" t="s">
        <v>35</v>
      </c>
      <c r="M2" s="98" t="s">
        <v>36</v>
      </c>
      <c r="N2" s="98" t="s">
        <v>37</v>
      </c>
      <c r="O2" s="98" t="s">
        <v>38</v>
      </c>
      <c r="P2" s="98" t="s">
        <v>39</v>
      </c>
      <c r="Q2" s="98" t="s">
        <v>40</v>
      </c>
      <c r="R2" s="98" t="s">
        <v>41</v>
      </c>
      <c r="S2" s="84"/>
      <c r="T2" s="84"/>
      <c r="U2" s="51"/>
      <c r="V2" s="51" t="s">
        <v>28</v>
      </c>
      <c r="W2" s="51" t="s">
        <v>67</v>
      </c>
      <c r="X2" s="98" t="s">
        <v>42</v>
      </c>
      <c r="Y2" s="51" t="s">
        <v>0</v>
      </c>
      <c r="Z2" s="51" t="s">
        <v>1</v>
      </c>
      <c r="AA2" s="51" t="s">
        <v>5</v>
      </c>
      <c r="AB2" s="51" t="s">
        <v>6</v>
      </c>
      <c r="AC2" s="51" t="s">
        <v>7</v>
      </c>
      <c r="AD2" s="51" t="s">
        <v>3</v>
      </c>
      <c r="AE2" s="51" t="s">
        <v>8</v>
      </c>
      <c r="AF2" s="51" t="s">
        <v>2</v>
      </c>
      <c r="AG2" s="98" t="s">
        <v>35</v>
      </c>
      <c r="AH2" s="98" t="s">
        <v>36</v>
      </c>
      <c r="AI2" s="98" t="s">
        <v>37</v>
      </c>
      <c r="AJ2" s="98" t="s">
        <v>38</v>
      </c>
      <c r="AK2" s="98" t="s">
        <v>39</v>
      </c>
      <c r="AL2" s="98" t="s">
        <v>40</v>
      </c>
      <c r="AM2" s="98" t="s">
        <v>41</v>
      </c>
    </row>
    <row r="3" spans="1:39" x14ac:dyDescent="0.2">
      <c r="A3" s="89">
        <v>501</v>
      </c>
      <c r="B3" s="86">
        <v>329951.5</v>
      </c>
      <c r="C3" s="92">
        <v>66302</v>
      </c>
      <c r="D3" s="86"/>
      <c r="E3" s="86"/>
      <c r="F3" s="86">
        <v>128.79</v>
      </c>
      <c r="G3" s="86">
        <v>3.97</v>
      </c>
      <c r="H3" s="86">
        <v>32.531799999999997</v>
      </c>
      <c r="I3" s="86">
        <v>0.61</v>
      </c>
      <c r="J3" s="86">
        <v>8</v>
      </c>
      <c r="K3" s="86">
        <v>44.44</v>
      </c>
      <c r="L3" s="97">
        <v>6.0201253930827825</v>
      </c>
      <c r="M3" s="97">
        <v>1.5804100868665685</v>
      </c>
      <c r="N3" s="97">
        <v>16.564824736300668</v>
      </c>
      <c r="O3" s="97">
        <v>2.5828558164333031</v>
      </c>
      <c r="P3" s="97"/>
      <c r="Q3" s="97"/>
      <c r="R3" s="97">
        <v>2.63</v>
      </c>
      <c r="S3" s="87"/>
      <c r="T3" s="87"/>
      <c r="U3" s="89">
        <v>501</v>
      </c>
      <c r="V3" s="86">
        <v>0</v>
      </c>
      <c r="W3" s="50">
        <v>329951.5</v>
      </c>
      <c r="X3" s="50">
        <v>66302</v>
      </c>
      <c r="Y3" s="50"/>
      <c r="Z3" s="50"/>
      <c r="AA3" s="50">
        <v>128.79</v>
      </c>
      <c r="AB3" s="50">
        <v>3.97</v>
      </c>
      <c r="AC3" s="50">
        <v>32.531799999999997</v>
      </c>
      <c r="AD3" s="50">
        <v>0.61</v>
      </c>
      <c r="AE3" s="50">
        <v>8</v>
      </c>
      <c r="AF3" s="50">
        <v>44.44</v>
      </c>
      <c r="AG3" s="90">
        <v>6.0201253930827825</v>
      </c>
      <c r="AH3" s="90">
        <v>1.5804100868665685</v>
      </c>
      <c r="AI3" s="90">
        <v>16.564824736300668</v>
      </c>
      <c r="AJ3" s="90">
        <v>2.5828558164333031</v>
      </c>
      <c r="AK3" s="90"/>
      <c r="AL3" s="90"/>
      <c r="AM3" s="90">
        <v>2.63</v>
      </c>
    </row>
    <row r="4" spans="1:39" x14ac:dyDescent="0.2">
      <c r="A4" s="89">
        <v>502</v>
      </c>
      <c r="B4" s="86">
        <v>343507</v>
      </c>
      <c r="C4" s="92">
        <v>151396</v>
      </c>
      <c r="D4" s="86"/>
      <c r="E4" s="86"/>
      <c r="F4" s="86">
        <v>24.09</v>
      </c>
      <c r="G4" s="86"/>
      <c r="H4" s="86">
        <v>23.389600000000002</v>
      </c>
      <c r="I4" s="86">
        <v>0.42</v>
      </c>
      <c r="J4" s="86">
        <v>3</v>
      </c>
      <c r="K4" s="86">
        <v>37.5</v>
      </c>
      <c r="L4" s="97">
        <v>5.8943829865931203</v>
      </c>
      <c r="M4" s="97">
        <v>2.941993278215552</v>
      </c>
      <c r="N4" s="97">
        <v>16.733841593171761</v>
      </c>
      <c r="O4" s="97">
        <v>2.5965953827406305</v>
      </c>
      <c r="P4" s="97"/>
      <c r="Q4" s="97"/>
      <c r="R4" s="97">
        <v>1.52</v>
      </c>
      <c r="S4" s="87"/>
      <c r="T4" s="87"/>
      <c r="U4" s="89">
        <v>502</v>
      </c>
      <c r="V4" s="86">
        <v>0</v>
      </c>
      <c r="W4" s="50">
        <v>343507</v>
      </c>
      <c r="X4" s="50">
        <v>151396</v>
      </c>
      <c r="Y4" s="50"/>
      <c r="Z4" s="50"/>
      <c r="AA4" s="50">
        <v>24.09</v>
      </c>
      <c r="AB4" s="50"/>
      <c r="AC4" s="50">
        <v>23.389600000000002</v>
      </c>
      <c r="AD4" s="50">
        <v>0.42</v>
      </c>
      <c r="AE4" s="50">
        <v>3</v>
      </c>
      <c r="AF4" s="50">
        <v>37.5</v>
      </c>
      <c r="AG4" s="90">
        <v>5.8943829865931203</v>
      </c>
      <c r="AH4" s="90">
        <v>2.941993278215552</v>
      </c>
      <c r="AI4" s="90">
        <v>16.733841593171761</v>
      </c>
      <c r="AJ4" s="90">
        <v>2.5965953827406305</v>
      </c>
      <c r="AK4" s="90"/>
      <c r="AL4" s="90"/>
      <c r="AM4" s="90">
        <v>1.52</v>
      </c>
    </row>
    <row r="5" spans="1:39" x14ac:dyDescent="0.2">
      <c r="A5" s="89">
        <v>503</v>
      </c>
      <c r="B5" s="86">
        <v>359985</v>
      </c>
      <c r="C5" s="92">
        <v>84750</v>
      </c>
      <c r="D5" s="86"/>
      <c r="E5" s="86"/>
      <c r="F5" s="86">
        <v>67.83</v>
      </c>
      <c r="G5" s="86">
        <v>2.34</v>
      </c>
      <c r="H5" s="86">
        <v>32.832099999999997</v>
      </c>
      <c r="I5" s="86">
        <v>0.64</v>
      </c>
      <c r="J5" s="86">
        <v>8</v>
      </c>
      <c r="K5" s="86">
        <v>61.54</v>
      </c>
      <c r="L5" s="97">
        <v>7.2844393825362399</v>
      </c>
      <c r="M5" s="97">
        <v>2.9071631069164745</v>
      </c>
      <c r="N5" s="97">
        <v>15.896678862956026</v>
      </c>
      <c r="O5" s="97">
        <v>2.663833071807951</v>
      </c>
      <c r="P5" s="97"/>
      <c r="Q5" s="97"/>
      <c r="R5" s="97">
        <v>2.29</v>
      </c>
      <c r="S5" s="87"/>
      <c r="T5" s="87"/>
      <c r="U5" s="89">
        <v>503</v>
      </c>
      <c r="V5" s="86">
        <v>0</v>
      </c>
      <c r="W5" s="50">
        <v>359985</v>
      </c>
      <c r="X5" s="50">
        <v>84750</v>
      </c>
      <c r="Y5" s="50"/>
      <c r="Z5" s="50"/>
      <c r="AA5" s="50">
        <v>67.83</v>
      </c>
      <c r="AB5" s="50">
        <v>2.34</v>
      </c>
      <c r="AC5" s="50">
        <v>32.832099999999997</v>
      </c>
      <c r="AD5" s="50">
        <v>0.64</v>
      </c>
      <c r="AE5" s="50">
        <v>8</v>
      </c>
      <c r="AF5" s="50">
        <v>61.54</v>
      </c>
      <c r="AG5" s="90">
        <v>7.2844393825362399</v>
      </c>
      <c r="AH5" s="90">
        <v>2.9071631069164745</v>
      </c>
      <c r="AI5" s="90">
        <v>15.896678862956026</v>
      </c>
      <c r="AJ5" s="90">
        <v>2.663833071807951</v>
      </c>
      <c r="AK5" s="90"/>
      <c r="AL5" s="90"/>
      <c r="AM5" s="90">
        <v>2.29</v>
      </c>
    </row>
    <row r="6" spans="1:39" x14ac:dyDescent="0.2">
      <c r="A6" s="89">
        <v>504</v>
      </c>
      <c r="B6" s="86">
        <v>331865.5</v>
      </c>
      <c r="C6" s="92">
        <v>115094</v>
      </c>
      <c r="D6" s="86"/>
      <c r="E6" s="86"/>
      <c r="F6" s="86">
        <v>131.30000000000001</v>
      </c>
      <c r="G6" s="86">
        <v>2.64</v>
      </c>
      <c r="H6" s="86">
        <v>26.692799999999998</v>
      </c>
      <c r="I6" s="86">
        <v>0.49</v>
      </c>
      <c r="J6" s="86">
        <v>7</v>
      </c>
      <c r="K6" s="86">
        <v>43.75</v>
      </c>
      <c r="L6" s="97">
        <v>6.0717403651948274</v>
      </c>
      <c r="M6" s="97">
        <v>2.9732227317504942</v>
      </c>
      <c r="N6" s="97">
        <v>17.414529147982062</v>
      </c>
      <c r="O6" s="97">
        <v>2.6242406317887186</v>
      </c>
      <c r="P6" s="97"/>
      <c r="Q6" s="97"/>
      <c r="R6" s="97">
        <v>1.91</v>
      </c>
      <c r="S6" s="87"/>
      <c r="T6" s="87"/>
      <c r="U6" s="89">
        <v>504</v>
      </c>
      <c r="V6" s="86">
        <v>0</v>
      </c>
      <c r="W6" s="50">
        <v>331865.5</v>
      </c>
      <c r="X6" s="50">
        <v>115094</v>
      </c>
      <c r="Y6" s="50"/>
      <c r="Z6" s="50"/>
      <c r="AA6" s="50">
        <v>131.30000000000001</v>
      </c>
      <c r="AB6" s="50">
        <v>2.64</v>
      </c>
      <c r="AC6" s="50">
        <v>26.692799999999998</v>
      </c>
      <c r="AD6" s="50">
        <v>0.49</v>
      </c>
      <c r="AE6" s="50">
        <v>7</v>
      </c>
      <c r="AF6" s="50">
        <v>43.75</v>
      </c>
      <c r="AG6" s="90">
        <v>6.0717403651948274</v>
      </c>
      <c r="AH6" s="90">
        <v>2.9732227317504942</v>
      </c>
      <c r="AI6" s="90">
        <v>17.414529147982062</v>
      </c>
      <c r="AJ6" s="90">
        <v>2.6242406317887186</v>
      </c>
      <c r="AK6" s="90"/>
      <c r="AL6" s="90"/>
      <c r="AM6" s="90">
        <v>1.91</v>
      </c>
    </row>
    <row r="7" spans="1:39" x14ac:dyDescent="0.2">
      <c r="A7" s="89">
        <v>513</v>
      </c>
      <c r="B7" s="86">
        <v>367826</v>
      </c>
      <c r="C7" s="92">
        <v>80494</v>
      </c>
      <c r="D7" s="86"/>
      <c r="E7" s="86"/>
      <c r="F7" s="86">
        <v>105.27</v>
      </c>
      <c r="G7" s="86">
        <v>25.89</v>
      </c>
      <c r="H7" s="86">
        <v>27.067799999999998</v>
      </c>
      <c r="I7" s="86">
        <v>0.52</v>
      </c>
      <c r="J7" s="86">
        <v>5</v>
      </c>
      <c r="K7" s="86">
        <v>38.46</v>
      </c>
      <c r="L7" s="97">
        <v>6.9459399803481663</v>
      </c>
      <c r="M7" s="97">
        <v>2.9304193122487949</v>
      </c>
      <c r="N7" s="97">
        <v>16.588237879917116</v>
      </c>
      <c r="O7" s="97">
        <v>2.7371833935591501</v>
      </c>
      <c r="P7" s="97"/>
      <c r="Q7" s="97"/>
      <c r="R7" s="97">
        <v>8.3000000000000007</v>
      </c>
      <c r="S7" s="87"/>
      <c r="T7" s="87"/>
      <c r="U7" s="89">
        <v>525</v>
      </c>
      <c r="V7" s="86">
        <v>250</v>
      </c>
      <c r="W7" s="50">
        <v>323020.5</v>
      </c>
      <c r="X7" s="50">
        <v>107904</v>
      </c>
      <c r="Y7" s="50"/>
      <c r="Z7" s="50"/>
      <c r="AA7" s="50">
        <v>38.200000000000003</v>
      </c>
      <c r="AB7" s="50">
        <v>12.18</v>
      </c>
      <c r="AC7" s="50">
        <v>16.557500000000001</v>
      </c>
      <c r="AD7" s="50">
        <v>0.31</v>
      </c>
      <c r="AE7" s="50">
        <v>4</v>
      </c>
      <c r="AF7" s="50">
        <v>44.44</v>
      </c>
      <c r="AG7" s="90">
        <v>7.9944869578613904</v>
      </c>
      <c r="AH7" s="90">
        <v>2.5158664570582374</v>
      </c>
      <c r="AI7" s="90">
        <v>17.777167232760977</v>
      </c>
      <c r="AJ7" s="90">
        <v>2.6761202001987634</v>
      </c>
      <c r="AK7" s="90"/>
      <c r="AL7" s="90"/>
      <c r="AM7" s="90">
        <v>1.2</v>
      </c>
    </row>
    <row r="8" spans="1:39" x14ac:dyDescent="0.2">
      <c r="A8" s="89">
        <v>514</v>
      </c>
      <c r="B8" s="86">
        <v>280115</v>
      </c>
      <c r="C8" s="92">
        <v>63958</v>
      </c>
      <c r="D8" s="86"/>
      <c r="E8" s="86"/>
      <c r="F8" s="86">
        <v>161.93</v>
      </c>
      <c r="G8" s="86">
        <v>0</v>
      </c>
      <c r="H8" s="86">
        <v>33.366</v>
      </c>
      <c r="I8" s="86">
        <v>0.61</v>
      </c>
      <c r="J8" s="86">
        <v>4</v>
      </c>
      <c r="K8" s="86">
        <v>44.44</v>
      </c>
      <c r="L8" s="97">
        <v>7.0031066878108348</v>
      </c>
      <c r="M8" s="97">
        <v>3.1603193096676718</v>
      </c>
      <c r="N8" s="97">
        <v>18.503086406700863</v>
      </c>
      <c r="O8" s="97">
        <v>2.950403106879623</v>
      </c>
      <c r="P8" s="97"/>
      <c r="Q8" s="97"/>
      <c r="R8" s="97">
        <v>4.1500000000000004</v>
      </c>
      <c r="S8" s="87"/>
      <c r="T8" s="87"/>
      <c r="U8" s="89">
        <v>526</v>
      </c>
      <c r="V8" s="86">
        <v>250</v>
      </c>
      <c r="W8" s="50">
        <v>258430.5</v>
      </c>
      <c r="X8" s="50">
        <v>60336</v>
      </c>
      <c r="Y8" s="50"/>
      <c r="Z8" s="50"/>
      <c r="AA8" s="50">
        <v>65.7</v>
      </c>
      <c r="AB8" s="50">
        <v>19.62</v>
      </c>
      <c r="AC8" s="50">
        <v>14.113799999999999</v>
      </c>
      <c r="AD8" s="50">
        <v>0.26</v>
      </c>
      <c r="AE8" s="50">
        <v>3</v>
      </c>
      <c r="AF8" s="50">
        <v>27.27</v>
      </c>
      <c r="AG8" s="90">
        <v>8.1312762719290443</v>
      </c>
      <c r="AH8" s="90">
        <v>3.0310664936663145</v>
      </c>
      <c r="AI8" s="90">
        <v>17.444595425924586</v>
      </c>
      <c r="AJ8" s="90">
        <v>2.6609860489120907</v>
      </c>
      <c r="AK8" s="90"/>
      <c r="AL8" s="90"/>
      <c r="AM8" s="90">
        <v>1.26</v>
      </c>
    </row>
    <row r="9" spans="1:39" x14ac:dyDescent="0.2">
      <c r="A9" s="89">
        <v>515</v>
      </c>
      <c r="B9" s="86">
        <v>274250</v>
      </c>
      <c r="C9" s="92">
        <v>36006</v>
      </c>
      <c r="D9" s="86"/>
      <c r="E9" s="86"/>
      <c r="F9" s="86">
        <v>41.04</v>
      </c>
      <c r="G9" s="86">
        <v>35.17</v>
      </c>
      <c r="H9" s="86">
        <v>26.392499999999998</v>
      </c>
      <c r="I9" s="86">
        <v>0.48</v>
      </c>
      <c r="J9" s="86">
        <v>3</v>
      </c>
      <c r="K9" s="86">
        <v>37.5</v>
      </c>
      <c r="L9" s="97">
        <v>6.4861284510830899</v>
      </c>
      <c r="M9" s="97">
        <v>3.2259159810768594</v>
      </c>
      <c r="N9" s="97">
        <v>15.718982212566681</v>
      </c>
      <c r="O9" s="97">
        <v>2.6473205514091345</v>
      </c>
      <c r="P9" s="97"/>
      <c r="Q9" s="97"/>
      <c r="R9" s="97">
        <v>3.4</v>
      </c>
      <c r="S9" s="87"/>
      <c r="T9" s="87"/>
      <c r="U9" s="89">
        <v>527</v>
      </c>
      <c r="V9" s="86">
        <v>250</v>
      </c>
      <c r="W9" s="50">
        <v>263531</v>
      </c>
      <c r="X9" s="50">
        <v>36525</v>
      </c>
      <c r="Y9" s="50"/>
      <c r="Z9" s="50"/>
      <c r="AA9" s="50">
        <v>49.82</v>
      </c>
      <c r="AB9" s="50">
        <v>39.31</v>
      </c>
      <c r="AC9" s="50">
        <v>13.680099999999999</v>
      </c>
      <c r="AD9" s="50">
        <v>0.26</v>
      </c>
      <c r="AE9" s="50">
        <v>2</v>
      </c>
      <c r="AF9" s="50">
        <v>16.670000000000002</v>
      </c>
      <c r="AG9" s="90">
        <v>7.5804924235957749</v>
      </c>
      <c r="AH9" s="90">
        <v>3.0354909383763404</v>
      </c>
      <c r="AI9" s="90">
        <v>17.392088241946485</v>
      </c>
      <c r="AJ9" s="90">
        <v>2.7028921293404675</v>
      </c>
      <c r="AK9" s="90"/>
      <c r="AL9" s="90"/>
      <c r="AM9" s="90">
        <v>1.26</v>
      </c>
    </row>
    <row r="10" spans="1:39" x14ac:dyDescent="0.2">
      <c r="A10" s="89">
        <v>516</v>
      </c>
      <c r="B10" s="86">
        <v>294635</v>
      </c>
      <c r="C10" s="92">
        <v>47315</v>
      </c>
      <c r="D10" s="86"/>
      <c r="E10" s="86"/>
      <c r="F10" s="86">
        <v>51.38</v>
      </c>
      <c r="G10" s="86">
        <v>1.43</v>
      </c>
      <c r="H10" s="86">
        <v>14.514200000000001</v>
      </c>
      <c r="I10" s="86">
        <v>0.27</v>
      </c>
      <c r="J10" s="86">
        <v>4</v>
      </c>
      <c r="K10" s="86">
        <v>40</v>
      </c>
      <c r="L10" s="97">
        <v>6.3900497602672459</v>
      </c>
      <c r="M10" s="97">
        <v>2.9332837302770218</v>
      </c>
      <c r="N10" s="97">
        <v>18.350594155407556</v>
      </c>
      <c r="O10" s="97">
        <v>2.8330348039749707</v>
      </c>
      <c r="P10" s="97"/>
      <c r="Q10" s="97"/>
      <c r="R10" s="97">
        <v>1.19</v>
      </c>
      <c r="S10" s="87"/>
      <c r="T10" s="87"/>
      <c r="U10" s="89">
        <v>528</v>
      </c>
      <c r="V10" s="86">
        <v>250</v>
      </c>
      <c r="W10" s="50">
        <v>233127.5</v>
      </c>
      <c r="X10" s="50">
        <v>84451</v>
      </c>
      <c r="Y10" s="50"/>
      <c r="Z10" s="50"/>
      <c r="AA10" s="50">
        <v>121.19</v>
      </c>
      <c r="AB10" s="50">
        <v>4.4400000000000004</v>
      </c>
      <c r="AC10" s="50">
        <v>23.3308</v>
      </c>
      <c r="AD10" s="50">
        <v>0.42</v>
      </c>
      <c r="AE10" s="50">
        <v>3</v>
      </c>
      <c r="AF10" s="50">
        <v>37.5</v>
      </c>
      <c r="AG10" s="90">
        <v>7.5916033445873135</v>
      </c>
      <c r="AH10" s="90">
        <v>2.9456182078086983</v>
      </c>
      <c r="AI10" s="90">
        <v>17.137695898117524</v>
      </c>
      <c r="AJ10" s="90">
        <v>2.7379925266524712</v>
      </c>
      <c r="AK10" s="90"/>
      <c r="AL10" s="90"/>
      <c r="AM10" s="90">
        <v>1.26</v>
      </c>
    </row>
    <row r="11" spans="1:39" x14ac:dyDescent="0.2">
      <c r="A11" s="89">
        <v>525</v>
      </c>
      <c r="B11" s="86">
        <v>323020.5</v>
      </c>
      <c r="C11" s="92">
        <v>107904</v>
      </c>
      <c r="D11" s="86"/>
      <c r="E11" s="86"/>
      <c r="F11" s="86">
        <v>38.200000000000003</v>
      </c>
      <c r="G11" s="86">
        <v>12.18</v>
      </c>
      <c r="H11" s="86">
        <v>16.557500000000001</v>
      </c>
      <c r="I11" s="86">
        <v>0.31</v>
      </c>
      <c r="J11" s="86">
        <v>4</v>
      </c>
      <c r="K11" s="86">
        <v>44.44</v>
      </c>
      <c r="L11" s="97">
        <v>7.9944869578613904</v>
      </c>
      <c r="M11" s="97">
        <v>2.5158664570582374</v>
      </c>
      <c r="N11" s="97">
        <v>17.777167232760977</v>
      </c>
      <c r="O11" s="97">
        <v>2.6761202001987634</v>
      </c>
      <c r="P11" s="97"/>
      <c r="Q11" s="97"/>
      <c r="R11" s="97">
        <v>1.2</v>
      </c>
      <c r="S11" s="87"/>
      <c r="T11" s="87"/>
      <c r="U11" s="89">
        <v>537</v>
      </c>
      <c r="V11" s="86">
        <v>0</v>
      </c>
      <c r="W11" s="50">
        <v>323776</v>
      </c>
      <c r="X11" s="90"/>
      <c r="Y11" s="50">
        <v>78.03</v>
      </c>
      <c r="Z11" s="50">
        <v>15.21</v>
      </c>
      <c r="AA11" s="50">
        <v>111.74</v>
      </c>
      <c r="AB11" s="50">
        <v>1</v>
      </c>
      <c r="AC11" s="50">
        <v>12.61</v>
      </c>
      <c r="AD11" s="50">
        <v>0.26</v>
      </c>
      <c r="AE11" s="50">
        <v>4</v>
      </c>
      <c r="AF11" s="50">
        <v>28.57</v>
      </c>
      <c r="AG11" s="90">
        <v>5.631435081989995</v>
      </c>
      <c r="AH11" s="90">
        <v>2.8454803891297784</v>
      </c>
      <c r="AI11" s="90"/>
      <c r="AJ11" s="90"/>
      <c r="AK11" s="90">
        <v>0.90036275003171318</v>
      </c>
      <c r="AL11" s="90">
        <v>0.83263175065226169</v>
      </c>
      <c r="AM11" s="90"/>
    </row>
    <row r="12" spans="1:39" x14ac:dyDescent="0.2">
      <c r="A12" s="89">
        <v>526</v>
      </c>
      <c r="B12" s="86">
        <v>258430.5</v>
      </c>
      <c r="C12" s="92">
        <v>60336</v>
      </c>
      <c r="D12" s="86"/>
      <c r="E12" s="86"/>
      <c r="F12" s="86">
        <v>65.7</v>
      </c>
      <c r="G12" s="86">
        <v>19.62</v>
      </c>
      <c r="H12" s="86">
        <v>14.113799999999999</v>
      </c>
      <c r="I12" s="86">
        <v>0.26</v>
      </c>
      <c r="J12" s="86">
        <v>3</v>
      </c>
      <c r="K12" s="86">
        <v>27.27</v>
      </c>
      <c r="L12" s="97">
        <v>8.1312762719290443</v>
      </c>
      <c r="M12" s="97">
        <v>3.0310664936663145</v>
      </c>
      <c r="N12" s="97">
        <v>17.444595425924586</v>
      </c>
      <c r="O12" s="97">
        <v>2.6609860489120907</v>
      </c>
      <c r="P12" s="97"/>
      <c r="Q12" s="97"/>
      <c r="R12" s="97">
        <v>1.26</v>
      </c>
      <c r="U12" s="89">
        <v>538</v>
      </c>
      <c r="V12" s="86">
        <v>0</v>
      </c>
      <c r="W12" s="50">
        <v>336120.5</v>
      </c>
      <c r="X12" s="90"/>
      <c r="Y12" s="50">
        <v>84.5</v>
      </c>
      <c r="Z12" s="50">
        <v>6.67</v>
      </c>
      <c r="AA12" s="50">
        <v>72.5</v>
      </c>
      <c r="AB12" s="50">
        <v>0.83</v>
      </c>
      <c r="AC12" s="50">
        <v>20.329999999999998</v>
      </c>
      <c r="AD12" s="50">
        <v>0.35</v>
      </c>
      <c r="AE12" s="50">
        <v>4</v>
      </c>
      <c r="AF12" s="50">
        <v>36.36</v>
      </c>
      <c r="AG12" s="90">
        <v>8.0452789820102861</v>
      </c>
      <c r="AH12" s="90">
        <v>2.9449733364132489</v>
      </c>
      <c r="AI12" s="90"/>
      <c r="AJ12" s="90"/>
      <c r="AK12" s="90">
        <v>0.50972473594241485</v>
      </c>
      <c r="AL12" s="90">
        <v>0.81219606968253988</v>
      </c>
      <c r="AM12" s="90"/>
    </row>
    <row r="13" spans="1:39" x14ac:dyDescent="0.2">
      <c r="A13" s="89">
        <v>527</v>
      </c>
      <c r="B13" s="86">
        <v>263531</v>
      </c>
      <c r="C13" s="92">
        <v>36525</v>
      </c>
      <c r="D13" s="86"/>
      <c r="E13" s="86"/>
      <c r="F13" s="86">
        <v>49.82</v>
      </c>
      <c r="G13" s="86">
        <v>39.31</v>
      </c>
      <c r="H13" s="86">
        <v>13.680099999999999</v>
      </c>
      <c r="I13" s="86">
        <v>0.26</v>
      </c>
      <c r="J13" s="86">
        <v>2</v>
      </c>
      <c r="K13" s="86">
        <v>16.670000000000002</v>
      </c>
      <c r="L13" s="97">
        <v>7.5804924235957749</v>
      </c>
      <c r="M13" s="97">
        <v>3.0354909383763404</v>
      </c>
      <c r="N13" s="97">
        <v>17.392088241946485</v>
      </c>
      <c r="O13" s="97">
        <v>2.7028921293404675</v>
      </c>
      <c r="P13" s="97"/>
      <c r="Q13" s="97"/>
      <c r="R13" s="97">
        <v>1.26</v>
      </c>
      <c r="U13" s="89">
        <v>539</v>
      </c>
      <c r="V13" s="86">
        <v>0</v>
      </c>
      <c r="W13" s="50">
        <v>312822.5</v>
      </c>
      <c r="X13" s="90"/>
      <c r="Y13" s="50">
        <v>87.1</v>
      </c>
      <c r="Z13" s="50">
        <v>5.47</v>
      </c>
      <c r="AA13" s="50">
        <v>62.73</v>
      </c>
      <c r="AB13" s="50">
        <v>2.17</v>
      </c>
      <c r="AC13" s="50">
        <v>21.92</v>
      </c>
      <c r="AD13" s="50">
        <v>0.4</v>
      </c>
      <c r="AE13" s="50">
        <v>4</v>
      </c>
      <c r="AF13" s="50">
        <v>36.36</v>
      </c>
      <c r="AG13" s="90">
        <v>7.2291513610568625</v>
      </c>
      <c r="AH13" s="90">
        <v>2.981509254225053</v>
      </c>
      <c r="AI13" s="90"/>
      <c r="AJ13" s="90"/>
      <c r="AK13" s="90">
        <v>0.47345897304185103</v>
      </c>
      <c r="AL13" s="90">
        <v>0.67029031578578346</v>
      </c>
      <c r="AM13" s="90"/>
    </row>
    <row r="14" spans="1:39" x14ac:dyDescent="0.2">
      <c r="A14" s="89">
        <v>528</v>
      </c>
      <c r="B14" s="86">
        <v>233127.5</v>
      </c>
      <c r="C14" s="92">
        <v>84451</v>
      </c>
      <c r="D14" s="86"/>
      <c r="E14" s="86"/>
      <c r="F14" s="86">
        <v>121.19</v>
      </c>
      <c r="G14" s="86">
        <v>4.4400000000000004</v>
      </c>
      <c r="H14" s="86">
        <v>23.3308</v>
      </c>
      <c r="I14" s="86">
        <v>0.42</v>
      </c>
      <c r="J14" s="86">
        <v>3</v>
      </c>
      <c r="K14" s="86">
        <v>37.5</v>
      </c>
      <c r="L14" s="97">
        <v>7.5916033445873135</v>
      </c>
      <c r="M14" s="97">
        <v>2.9456182078086983</v>
      </c>
      <c r="N14" s="97">
        <v>17.137695898117524</v>
      </c>
      <c r="O14" s="97">
        <v>2.7379925266524712</v>
      </c>
      <c r="P14" s="97"/>
      <c r="Q14" s="97"/>
      <c r="R14" s="97">
        <v>1.26</v>
      </c>
      <c r="U14" s="89">
        <v>540</v>
      </c>
      <c r="V14" s="86">
        <v>0</v>
      </c>
      <c r="W14" s="50">
        <v>340667</v>
      </c>
      <c r="X14" s="90"/>
      <c r="Y14" s="50">
        <v>86.52</v>
      </c>
      <c r="Z14" s="50">
        <v>6.68</v>
      </c>
      <c r="AA14" s="50">
        <v>50.72</v>
      </c>
      <c r="AB14" s="50">
        <v>0</v>
      </c>
      <c r="AC14" s="50">
        <v>15.75</v>
      </c>
      <c r="AD14" s="50">
        <v>0.27</v>
      </c>
      <c r="AE14" s="50">
        <v>2</v>
      </c>
      <c r="AF14" s="50">
        <v>33.33</v>
      </c>
      <c r="AG14" s="90">
        <v>6.1861751352017906</v>
      </c>
      <c r="AH14" s="90">
        <v>3.0471721439382726</v>
      </c>
      <c r="AI14" s="90"/>
      <c r="AJ14" s="90"/>
      <c r="AK14" s="90">
        <v>0.53331770137341183</v>
      </c>
      <c r="AL14" s="90">
        <v>0.60512243431072221</v>
      </c>
      <c r="AM14" s="90"/>
    </row>
    <row r="15" spans="1:39" x14ac:dyDescent="0.2">
      <c r="A15" s="89">
        <v>537</v>
      </c>
      <c r="B15" s="86">
        <v>323776</v>
      </c>
      <c r="C15" s="97"/>
      <c r="D15" s="86">
        <v>78.03</v>
      </c>
      <c r="E15" s="86">
        <v>15.21</v>
      </c>
      <c r="F15" s="86">
        <v>111.74</v>
      </c>
      <c r="G15" s="86">
        <v>1</v>
      </c>
      <c r="H15" s="86">
        <v>12.61</v>
      </c>
      <c r="I15" s="86">
        <v>0.26</v>
      </c>
      <c r="J15" s="86">
        <v>4</v>
      </c>
      <c r="K15" s="86">
        <v>28.57</v>
      </c>
      <c r="L15" s="97">
        <v>5.631435081989995</v>
      </c>
      <c r="M15" s="97">
        <v>2.8454803891297784</v>
      </c>
      <c r="N15" s="97"/>
      <c r="O15" s="97"/>
      <c r="P15" s="97">
        <v>0.90036275003171318</v>
      </c>
      <c r="Q15" s="97">
        <v>0.83263175065226169</v>
      </c>
      <c r="R15" s="97"/>
      <c r="U15" s="89">
        <v>541</v>
      </c>
      <c r="V15" s="86">
        <v>0</v>
      </c>
      <c r="W15" s="50">
        <v>394106</v>
      </c>
      <c r="X15" s="90"/>
      <c r="Y15" s="50">
        <v>81.150000000000006</v>
      </c>
      <c r="Z15" s="50">
        <v>10.34</v>
      </c>
      <c r="AA15" s="50">
        <v>52.42</v>
      </c>
      <c r="AB15" s="50">
        <v>0.3</v>
      </c>
      <c r="AC15" s="50">
        <v>23.86</v>
      </c>
      <c r="AD15" s="50">
        <v>0.44</v>
      </c>
      <c r="AE15" s="50">
        <v>5</v>
      </c>
      <c r="AF15" s="50">
        <v>50</v>
      </c>
      <c r="AG15" s="90">
        <v>8.9149325056808273</v>
      </c>
      <c r="AH15" s="90">
        <v>2.8295059037857295</v>
      </c>
      <c r="AI15" s="90"/>
      <c r="AJ15" s="90"/>
      <c r="AK15" s="90">
        <v>0.55146155924171714</v>
      </c>
      <c r="AL15" s="90">
        <v>0.68612114394705048</v>
      </c>
      <c r="AM15" s="90"/>
    </row>
    <row r="16" spans="1:39" x14ac:dyDescent="0.2">
      <c r="A16" s="89">
        <v>538</v>
      </c>
      <c r="B16" s="86">
        <v>336120.5</v>
      </c>
      <c r="C16" s="97"/>
      <c r="D16" s="86">
        <v>84.5</v>
      </c>
      <c r="E16" s="86">
        <v>6.67</v>
      </c>
      <c r="F16" s="86">
        <v>72.5</v>
      </c>
      <c r="G16" s="86">
        <v>0.83</v>
      </c>
      <c r="H16" s="86">
        <v>20.329999999999998</v>
      </c>
      <c r="I16" s="86">
        <v>0.35</v>
      </c>
      <c r="J16" s="86">
        <v>4</v>
      </c>
      <c r="K16" s="86">
        <v>36.36</v>
      </c>
      <c r="L16" s="97">
        <v>8.0452789820102861</v>
      </c>
      <c r="M16" s="97">
        <v>2.9449733364132489</v>
      </c>
      <c r="N16" s="97"/>
      <c r="O16" s="97"/>
      <c r="P16" s="97">
        <v>0.50972473594241485</v>
      </c>
      <c r="Q16" s="97">
        <v>0.81219606968253988</v>
      </c>
      <c r="R16" s="97"/>
      <c r="U16" s="89">
        <v>547</v>
      </c>
      <c r="V16" s="86">
        <v>250</v>
      </c>
      <c r="W16" s="50">
        <v>256422</v>
      </c>
      <c r="X16" s="90"/>
      <c r="Y16" s="50">
        <v>85.9</v>
      </c>
      <c r="Z16" s="50">
        <v>9.24</v>
      </c>
      <c r="AA16" s="50">
        <v>132.86000000000001</v>
      </c>
      <c r="AB16" s="50">
        <v>2.14</v>
      </c>
      <c r="AC16" s="50">
        <v>14.72</v>
      </c>
      <c r="AD16" s="50">
        <v>0.26</v>
      </c>
      <c r="AE16" s="50">
        <v>1</v>
      </c>
      <c r="AF16" s="50">
        <v>25</v>
      </c>
      <c r="AG16" s="90">
        <v>9.503974352631527</v>
      </c>
      <c r="AH16" s="90">
        <v>3.3403195982384144</v>
      </c>
      <c r="AI16" s="90"/>
      <c r="AJ16" s="90"/>
      <c r="AK16" s="90">
        <v>0.60406269252935529</v>
      </c>
      <c r="AL16" s="90">
        <v>0.40679951217395049</v>
      </c>
      <c r="AM16" s="50"/>
    </row>
    <row r="17" spans="1:39" x14ac:dyDescent="0.2">
      <c r="A17" s="89">
        <v>539</v>
      </c>
      <c r="B17" s="86">
        <v>312822.5</v>
      </c>
      <c r="C17" s="97"/>
      <c r="D17" s="86">
        <v>87.1</v>
      </c>
      <c r="E17" s="86">
        <v>5.47</v>
      </c>
      <c r="F17" s="86">
        <v>62.73</v>
      </c>
      <c r="G17" s="86">
        <v>2.17</v>
      </c>
      <c r="H17" s="86">
        <v>21.92</v>
      </c>
      <c r="I17" s="86">
        <v>0.4</v>
      </c>
      <c r="J17" s="86">
        <v>4</v>
      </c>
      <c r="K17" s="86">
        <v>36.36</v>
      </c>
      <c r="L17" s="97">
        <v>7.2291513610568625</v>
      </c>
      <c r="M17" s="97">
        <v>2.981509254225053</v>
      </c>
      <c r="N17" s="97"/>
      <c r="O17" s="97"/>
      <c r="P17" s="97">
        <v>0.47345897304185103</v>
      </c>
      <c r="Q17" s="97">
        <v>0.67029031578578346</v>
      </c>
      <c r="R17" s="97"/>
      <c r="U17" s="89">
        <v>548</v>
      </c>
      <c r="V17" s="86">
        <v>250</v>
      </c>
      <c r="W17" s="50">
        <v>204543.5</v>
      </c>
      <c r="X17" s="90"/>
      <c r="Y17" s="50">
        <v>82.82</v>
      </c>
      <c r="Z17" s="50">
        <v>10.19</v>
      </c>
      <c r="AA17" s="50">
        <v>47.95</v>
      </c>
      <c r="AB17" s="50">
        <v>9.0399999999999991</v>
      </c>
      <c r="AC17" s="50"/>
      <c r="AD17" s="50"/>
      <c r="AE17" s="50"/>
      <c r="AF17" s="50"/>
      <c r="AG17" s="90">
        <v>7.2547569387403597</v>
      </c>
      <c r="AH17" s="90">
        <v>3.0408663249651311</v>
      </c>
      <c r="AI17" s="90"/>
      <c r="AJ17" s="90"/>
      <c r="AK17" s="90">
        <v>0.43001607730642116</v>
      </c>
      <c r="AL17" s="90">
        <v>0.34159864643713206</v>
      </c>
      <c r="AM17" s="50"/>
    </row>
    <row r="18" spans="1:39" x14ac:dyDescent="0.2">
      <c r="A18" s="89">
        <v>540</v>
      </c>
      <c r="B18" s="86">
        <v>340667</v>
      </c>
      <c r="C18" s="97"/>
      <c r="D18" s="86">
        <v>86.52</v>
      </c>
      <c r="E18" s="86">
        <v>6.68</v>
      </c>
      <c r="F18" s="86">
        <v>50.72</v>
      </c>
      <c r="G18" s="86">
        <v>0</v>
      </c>
      <c r="H18" s="86">
        <v>15.75</v>
      </c>
      <c r="I18" s="86">
        <v>0.27</v>
      </c>
      <c r="J18" s="86">
        <v>2</v>
      </c>
      <c r="K18" s="86">
        <v>33.33</v>
      </c>
      <c r="L18" s="97">
        <v>6.1861751352017906</v>
      </c>
      <c r="M18" s="97">
        <v>3.0471721439382726</v>
      </c>
      <c r="N18" s="97"/>
      <c r="O18" s="97"/>
      <c r="P18" s="97">
        <v>0.53331770137341183</v>
      </c>
      <c r="Q18" s="97">
        <v>0.60512243431072221</v>
      </c>
      <c r="R18" s="97"/>
      <c r="U18" s="89">
        <v>549</v>
      </c>
      <c r="V18" s="86">
        <v>250</v>
      </c>
      <c r="W18" s="50">
        <v>288036.5</v>
      </c>
      <c r="X18" s="90"/>
      <c r="Y18" s="50">
        <v>78.569999999999993</v>
      </c>
      <c r="Z18" s="50">
        <v>13.6</v>
      </c>
      <c r="AA18" s="50">
        <v>64.7</v>
      </c>
      <c r="AB18" s="50">
        <v>19.850000000000001</v>
      </c>
      <c r="AC18" s="50">
        <v>4.1100000000000003</v>
      </c>
      <c r="AD18" s="50">
        <v>7.0000000000000007E-2</v>
      </c>
      <c r="AE18" s="50">
        <v>4</v>
      </c>
      <c r="AF18" s="50">
        <v>40</v>
      </c>
      <c r="AG18" s="90">
        <v>7.7781427141892632</v>
      </c>
      <c r="AH18" s="90">
        <v>2.3014527289973885</v>
      </c>
      <c r="AI18" s="90"/>
      <c r="AJ18" s="90"/>
      <c r="AK18" s="90">
        <v>0.73535905335707386</v>
      </c>
      <c r="AL18" s="90">
        <v>0.63313982948874659</v>
      </c>
      <c r="AM18" s="50"/>
    </row>
    <row r="19" spans="1:39" x14ac:dyDescent="0.2">
      <c r="A19" s="89">
        <v>541</v>
      </c>
      <c r="B19" s="86">
        <v>394106</v>
      </c>
      <c r="C19" s="97"/>
      <c r="D19" s="86">
        <v>81.150000000000006</v>
      </c>
      <c r="E19" s="86">
        <v>10.34</v>
      </c>
      <c r="F19" s="86">
        <v>52.42</v>
      </c>
      <c r="G19" s="86">
        <v>0.3</v>
      </c>
      <c r="H19" s="86">
        <v>23.86</v>
      </c>
      <c r="I19" s="86">
        <v>0.44</v>
      </c>
      <c r="J19" s="86">
        <v>5</v>
      </c>
      <c r="K19" s="86">
        <v>50</v>
      </c>
      <c r="L19" s="97">
        <v>8.9149325056808273</v>
      </c>
      <c r="M19" s="97">
        <v>2.8295059037857295</v>
      </c>
      <c r="N19" s="97"/>
      <c r="O19" s="97"/>
      <c r="P19" s="97">
        <v>0.55146155924171714</v>
      </c>
      <c r="Q19" s="97">
        <v>0.68612114394705048</v>
      </c>
      <c r="R19" s="97"/>
      <c r="U19" s="89">
        <v>550</v>
      </c>
      <c r="V19" s="86">
        <v>250</v>
      </c>
      <c r="W19" s="50">
        <v>307529</v>
      </c>
      <c r="X19" s="90"/>
      <c r="Y19" s="50">
        <v>84.42</v>
      </c>
      <c r="Z19" s="50">
        <v>9.42</v>
      </c>
      <c r="AA19" s="50">
        <v>96.73</v>
      </c>
      <c r="AB19" s="50">
        <v>1.3</v>
      </c>
      <c r="AC19" s="50">
        <v>13.25</v>
      </c>
      <c r="AD19" s="50">
        <v>0.23</v>
      </c>
      <c r="AE19" s="50">
        <v>4</v>
      </c>
      <c r="AF19" s="50">
        <v>33.33</v>
      </c>
      <c r="AG19" s="90">
        <v>9.0850638929830421</v>
      </c>
      <c r="AH19" s="90">
        <v>3.1915712740259319</v>
      </c>
      <c r="AI19" s="90"/>
      <c r="AJ19" s="90"/>
      <c r="AK19" s="90">
        <v>0.62465950201421483</v>
      </c>
      <c r="AL19" s="90">
        <v>0.58876175559732824</v>
      </c>
      <c r="AM19" s="50"/>
    </row>
    <row r="20" spans="1:39" x14ac:dyDescent="0.2">
      <c r="A20" s="89">
        <v>542</v>
      </c>
      <c r="B20" s="86">
        <v>290127.5</v>
      </c>
      <c r="C20" s="97"/>
      <c r="D20" s="86">
        <v>75.010000000000005</v>
      </c>
      <c r="E20" s="86">
        <v>16.84</v>
      </c>
      <c r="F20" s="86">
        <v>67.53</v>
      </c>
      <c r="G20" s="86">
        <v>28.56</v>
      </c>
      <c r="H20" s="86">
        <v>16.18</v>
      </c>
      <c r="I20" s="86">
        <v>0.28999999999999998</v>
      </c>
      <c r="J20" s="86">
        <v>2</v>
      </c>
      <c r="K20" s="86">
        <v>33.33</v>
      </c>
      <c r="L20" s="97">
        <v>6.4440169447477267</v>
      </c>
      <c r="M20" s="97">
        <v>3.1394352351884889</v>
      </c>
      <c r="N20" s="97"/>
      <c r="O20" s="97"/>
      <c r="P20" s="97">
        <v>0.58416920564170383</v>
      </c>
      <c r="Q20" s="97">
        <v>0.75171590001401667</v>
      </c>
      <c r="R20" s="97"/>
      <c r="U20" s="89">
        <v>551</v>
      </c>
      <c r="V20" s="86">
        <v>250</v>
      </c>
      <c r="W20" s="50">
        <v>383547.5</v>
      </c>
      <c r="X20" s="90"/>
      <c r="Y20" s="50">
        <v>80.760000000000005</v>
      </c>
      <c r="Z20" s="50">
        <v>12.1</v>
      </c>
      <c r="AA20" s="50">
        <v>34.700000000000003</v>
      </c>
      <c r="AB20" s="50">
        <v>6.91</v>
      </c>
      <c r="AC20" s="50">
        <v>21.76</v>
      </c>
      <c r="AD20" s="50">
        <v>0.39</v>
      </c>
      <c r="AE20" s="50">
        <v>3</v>
      </c>
      <c r="AF20" s="50">
        <v>37.5</v>
      </c>
      <c r="AG20" s="90">
        <v>6.9164821570602335</v>
      </c>
      <c r="AH20" s="90">
        <v>3.0687167577314898</v>
      </c>
      <c r="AI20" s="90"/>
      <c r="AJ20" s="90"/>
      <c r="AK20" s="90">
        <v>0.64109693721674366</v>
      </c>
      <c r="AL20" s="90">
        <v>0.31462143307436313</v>
      </c>
      <c r="AM20" s="50"/>
    </row>
    <row r="21" spans="1:39" x14ac:dyDescent="0.2">
      <c r="A21" s="89">
        <v>543</v>
      </c>
      <c r="B21" s="86">
        <v>303913.5</v>
      </c>
      <c r="C21" s="97"/>
      <c r="D21" s="86">
        <v>82.84</v>
      </c>
      <c r="E21" s="86">
        <v>9.39</v>
      </c>
      <c r="F21" s="86">
        <v>43.21</v>
      </c>
      <c r="G21" s="86">
        <v>16.45</v>
      </c>
      <c r="H21" s="86">
        <v>12.92</v>
      </c>
      <c r="I21" s="86">
        <v>0.24</v>
      </c>
      <c r="J21" s="86">
        <v>3</v>
      </c>
      <c r="K21" s="86">
        <v>37.5</v>
      </c>
      <c r="L21" s="97">
        <v>6.3037532392209989</v>
      </c>
      <c r="M21" s="97">
        <v>3.5368287457258694</v>
      </c>
      <c r="N21" s="97"/>
      <c r="O21" s="97"/>
      <c r="P21" s="97">
        <v>1.2235903273379911</v>
      </c>
      <c r="Q21" s="97">
        <v>0.65272425784423327</v>
      </c>
      <c r="R21" s="97"/>
    </row>
    <row r="22" spans="1:39" x14ac:dyDescent="0.2">
      <c r="A22" s="89">
        <v>544</v>
      </c>
      <c r="B22" s="86">
        <v>254605.5</v>
      </c>
      <c r="C22" s="97"/>
      <c r="D22" s="86">
        <v>79.77</v>
      </c>
      <c r="E22" s="86">
        <v>12.63</v>
      </c>
      <c r="F22" s="86">
        <v>89.82</v>
      </c>
      <c r="G22" s="86">
        <v>0</v>
      </c>
      <c r="H22" s="86">
        <v>19.850000000000001</v>
      </c>
      <c r="I22" s="86">
        <v>0.35</v>
      </c>
      <c r="J22" s="86">
        <v>4</v>
      </c>
      <c r="K22" s="86">
        <v>28.57</v>
      </c>
      <c r="L22" s="97">
        <v>5.6142788580806817</v>
      </c>
      <c r="M22" s="97">
        <v>3.2901089421717429</v>
      </c>
      <c r="N22" s="97"/>
      <c r="O22" s="97"/>
      <c r="P22" s="97">
        <v>0.51911999863276526</v>
      </c>
      <c r="Q22" s="97">
        <v>0.55824676656397543</v>
      </c>
      <c r="R22" s="97"/>
    </row>
    <row r="23" spans="1:39" x14ac:dyDescent="0.2">
      <c r="A23" s="89">
        <v>545</v>
      </c>
      <c r="B23" s="86">
        <v>275146.5</v>
      </c>
      <c r="C23" s="97"/>
      <c r="D23" s="86">
        <v>84.32</v>
      </c>
      <c r="E23" s="86">
        <v>8.36</v>
      </c>
      <c r="F23" s="86">
        <v>40.47</v>
      </c>
      <c r="G23" s="86">
        <v>7.47</v>
      </c>
      <c r="H23" s="86">
        <v>22.42</v>
      </c>
      <c r="I23" s="86">
        <v>0.4</v>
      </c>
      <c r="J23" s="86">
        <v>4</v>
      </c>
      <c r="K23" s="86">
        <v>28.57</v>
      </c>
      <c r="L23" s="97">
        <v>5.7570050846198351</v>
      </c>
      <c r="M23" s="97">
        <v>2.8737733302484805</v>
      </c>
      <c r="N23" s="97"/>
      <c r="O23" s="97"/>
      <c r="P23" s="97">
        <v>0.50919053257750313</v>
      </c>
      <c r="Q23" s="97">
        <v>0.31605968349399793</v>
      </c>
      <c r="R23" s="97"/>
    </row>
    <row r="24" spans="1:39" x14ac:dyDescent="0.2">
      <c r="A24" s="89">
        <v>546</v>
      </c>
      <c r="B24" s="86">
        <v>380178</v>
      </c>
      <c r="C24" s="97"/>
      <c r="D24" s="86">
        <v>83.71</v>
      </c>
      <c r="E24" s="86">
        <v>10.43</v>
      </c>
      <c r="F24" s="86">
        <v>86.55</v>
      </c>
      <c r="G24" s="86">
        <v>6.64</v>
      </c>
      <c r="H24" s="86">
        <v>10.210000000000001</v>
      </c>
      <c r="I24" s="86">
        <v>0.2</v>
      </c>
      <c r="J24" s="86">
        <v>3</v>
      </c>
      <c r="K24" s="86">
        <v>30</v>
      </c>
      <c r="L24" s="97">
        <v>6.5724780461351084</v>
      </c>
      <c r="M24" s="97">
        <v>3.1223437734152557</v>
      </c>
      <c r="N24" s="97"/>
      <c r="O24" s="97"/>
      <c r="P24" s="97">
        <v>0.47989763491772408</v>
      </c>
      <c r="Q24" s="97">
        <v>0.30556387191659695</v>
      </c>
      <c r="R24" s="97"/>
    </row>
    <row r="25" spans="1:39" x14ac:dyDescent="0.2">
      <c r="A25" s="89">
        <v>547</v>
      </c>
      <c r="B25" s="86">
        <v>256422</v>
      </c>
      <c r="C25" s="97"/>
      <c r="D25" s="86">
        <v>85.9</v>
      </c>
      <c r="E25" s="86">
        <v>9.24</v>
      </c>
      <c r="F25" s="86">
        <v>132.86000000000001</v>
      </c>
      <c r="G25" s="86">
        <v>2.14</v>
      </c>
      <c r="H25" s="86">
        <v>14.72</v>
      </c>
      <c r="I25" s="86">
        <v>0.26</v>
      </c>
      <c r="J25" s="86">
        <v>1</v>
      </c>
      <c r="K25" s="86">
        <v>25</v>
      </c>
      <c r="L25" s="97">
        <v>9.503974352631527</v>
      </c>
      <c r="M25" s="97">
        <v>3.3403195982384144</v>
      </c>
      <c r="N25" s="97"/>
      <c r="O25" s="97"/>
      <c r="P25" s="97">
        <v>0.60406269252935529</v>
      </c>
      <c r="Q25" s="97">
        <v>0.40679951217395049</v>
      </c>
      <c r="R25" s="97"/>
    </row>
    <row r="26" spans="1:39" x14ac:dyDescent="0.2">
      <c r="A26" s="89">
        <v>548</v>
      </c>
      <c r="B26" s="86">
        <v>204543.5</v>
      </c>
      <c r="C26" s="97"/>
      <c r="D26" s="86">
        <v>82.82</v>
      </c>
      <c r="E26" s="86">
        <v>10.19</v>
      </c>
      <c r="F26" s="86">
        <v>47.95</v>
      </c>
      <c r="G26" s="86">
        <v>9.0399999999999991</v>
      </c>
      <c r="H26" s="86"/>
      <c r="I26" s="86"/>
      <c r="J26" s="86"/>
      <c r="K26" s="86"/>
      <c r="L26" s="97">
        <v>7.2547569387403597</v>
      </c>
      <c r="M26" s="97">
        <v>3.0408663249651311</v>
      </c>
      <c r="N26" s="97"/>
      <c r="O26" s="97"/>
      <c r="P26" s="97">
        <v>0.43001607730642116</v>
      </c>
      <c r="Q26" s="97">
        <v>0.34159864643713206</v>
      </c>
      <c r="R26" s="97"/>
    </row>
    <row r="27" spans="1:39" x14ac:dyDescent="0.2">
      <c r="A27" s="89">
        <v>549</v>
      </c>
      <c r="B27" s="86">
        <v>288036.5</v>
      </c>
      <c r="C27" s="97"/>
      <c r="D27" s="86">
        <v>78.569999999999993</v>
      </c>
      <c r="E27" s="86">
        <v>13.6</v>
      </c>
      <c r="F27" s="86">
        <v>64.7</v>
      </c>
      <c r="G27" s="86">
        <v>19.850000000000001</v>
      </c>
      <c r="H27" s="86">
        <v>4.1100000000000003</v>
      </c>
      <c r="I27" s="86">
        <v>7.0000000000000007E-2</v>
      </c>
      <c r="J27" s="86">
        <v>4</v>
      </c>
      <c r="K27" s="86">
        <v>40</v>
      </c>
      <c r="L27" s="97">
        <v>7.7781427141892632</v>
      </c>
      <c r="M27" s="97">
        <v>2.3014527289973885</v>
      </c>
      <c r="N27" s="97"/>
      <c r="O27" s="97"/>
      <c r="P27" s="97">
        <v>0.73535905335707386</v>
      </c>
      <c r="Q27" s="97">
        <v>0.63313982948874659</v>
      </c>
      <c r="R27" s="97"/>
    </row>
    <row r="28" spans="1:39" x14ac:dyDescent="0.2">
      <c r="A28" s="89">
        <v>550</v>
      </c>
      <c r="B28" s="86">
        <v>307529</v>
      </c>
      <c r="C28" s="97"/>
      <c r="D28" s="86">
        <v>84.42</v>
      </c>
      <c r="E28" s="86">
        <v>9.42</v>
      </c>
      <c r="F28" s="86">
        <v>96.73</v>
      </c>
      <c r="G28" s="86">
        <v>1.3</v>
      </c>
      <c r="H28" s="86">
        <v>13.25</v>
      </c>
      <c r="I28" s="86">
        <v>0.23</v>
      </c>
      <c r="J28" s="86">
        <v>4</v>
      </c>
      <c r="K28" s="86">
        <v>33.33</v>
      </c>
      <c r="L28" s="97">
        <v>9.0850638929830421</v>
      </c>
      <c r="M28" s="97">
        <v>3.1915712740259319</v>
      </c>
      <c r="N28" s="97"/>
      <c r="O28" s="97"/>
      <c r="P28" s="97">
        <v>0.62465950201421483</v>
      </c>
      <c r="Q28" s="97">
        <v>0.58876175559732824</v>
      </c>
      <c r="R28" s="97"/>
    </row>
    <row r="29" spans="1:39" x14ac:dyDescent="0.2">
      <c r="A29" s="89">
        <v>551</v>
      </c>
      <c r="B29" s="86">
        <v>383547.5</v>
      </c>
      <c r="C29" s="97"/>
      <c r="D29" s="86">
        <v>80.760000000000005</v>
      </c>
      <c r="E29" s="86">
        <v>12.1</v>
      </c>
      <c r="F29" s="86">
        <v>34.700000000000003</v>
      </c>
      <c r="G29" s="86">
        <v>6.91</v>
      </c>
      <c r="H29" s="86">
        <v>21.76</v>
      </c>
      <c r="I29" s="86">
        <v>0.39</v>
      </c>
      <c r="J29" s="86">
        <v>3</v>
      </c>
      <c r="K29" s="86">
        <v>37.5</v>
      </c>
      <c r="L29" s="97">
        <v>6.9164821570602335</v>
      </c>
      <c r="M29" s="97">
        <v>3.0687167577314898</v>
      </c>
      <c r="N29" s="97"/>
      <c r="O29" s="97"/>
      <c r="P29" s="97">
        <v>0.64109693721674366</v>
      </c>
      <c r="Q29" s="97">
        <v>0.31462143307436313</v>
      </c>
      <c r="R29" s="97"/>
    </row>
    <row r="31" spans="1:39" s="102" customFormat="1" ht="39" customHeight="1" x14ac:dyDescent="0.25">
      <c r="A31" s="101" t="s">
        <v>30</v>
      </c>
      <c r="U31" s="101" t="s">
        <v>34</v>
      </c>
    </row>
    <row r="32" spans="1:39" ht="42.75" customHeight="1" x14ac:dyDescent="0.2">
      <c r="A32" s="86"/>
      <c r="B32" s="86"/>
      <c r="C32" s="86"/>
      <c r="D32" s="86"/>
      <c r="E32" s="100" t="s">
        <v>54</v>
      </c>
      <c r="F32" s="100"/>
      <c r="G32" s="51" t="s">
        <v>31</v>
      </c>
      <c r="H32" s="69" t="s">
        <v>16</v>
      </c>
      <c r="I32" s="69"/>
      <c r="J32" s="69" t="s">
        <v>20</v>
      </c>
      <c r="K32" s="69"/>
      <c r="L32" s="69"/>
      <c r="M32" s="69"/>
      <c r="U32" s="86"/>
      <c r="V32" s="86"/>
      <c r="W32" s="86"/>
      <c r="X32" s="86"/>
      <c r="Y32" s="100" t="s">
        <v>54</v>
      </c>
      <c r="Z32" s="100"/>
      <c r="AA32" s="51" t="s">
        <v>31</v>
      </c>
      <c r="AB32" s="69" t="s">
        <v>16</v>
      </c>
      <c r="AC32" s="69"/>
      <c r="AD32" s="69" t="s">
        <v>20</v>
      </c>
      <c r="AE32" s="69"/>
      <c r="AF32" s="69"/>
      <c r="AG32" s="69"/>
    </row>
    <row r="33" spans="1:33" ht="51" x14ac:dyDescent="0.2">
      <c r="A33" s="92"/>
      <c r="B33" s="92" t="s">
        <v>28</v>
      </c>
      <c r="C33" s="51" t="s">
        <v>10</v>
      </c>
      <c r="D33" s="51" t="s">
        <v>42</v>
      </c>
      <c r="E33" s="51" t="s">
        <v>14</v>
      </c>
      <c r="F33" s="51" t="s">
        <v>15</v>
      </c>
      <c r="G33" s="51" t="s">
        <v>4</v>
      </c>
      <c r="H33" s="51" t="s">
        <v>17</v>
      </c>
      <c r="I33" s="51" t="s">
        <v>18</v>
      </c>
      <c r="J33" s="51" t="s">
        <v>21</v>
      </c>
      <c r="K33" s="51" t="s">
        <v>22</v>
      </c>
      <c r="L33" s="51" t="s">
        <v>23</v>
      </c>
      <c r="M33" s="51" t="s">
        <v>24</v>
      </c>
      <c r="N33" s="82"/>
      <c r="P33" s="82"/>
      <c r="Q33" s="82"/>
      <c r="R33" s="82"/>
      <c r="S33" s="93"/>
      <c r="T33" s="93"/>
      <c r="U33" s="92"/>
      <c r="V33" s="92" t="s">
        <v>28</v>
      </c>
      <c r="W33" s="51" t="s">
        <v>10</v>
      </c>
      <c r="X33" s="51" t="s">
        <v>42</v>
      </c>
      <c r="Y33" s="51" t="s">
        <v>14</v>
      </c>
      <c r="Z33" s="51" t="s">
        <v>15</v>
      </c>
      <c r="AA33" s="51" t="s">
        <v>4</v>
      </c>
      <c r="AB33" s="51" t="s">
        <v>17</v>
      </c>
      <c r="AC33" s="51" t="s">
        <v>18</v>
      </c>
      <c r="AD33" s="51" t="s">
        <v>21</v>
      </c>
      <c r="AE33" s="51" t="s">
        <v>22</v>
      </c>
      <c r="AF33" s="51" t="s">
        <v>23</v>
      </c>
      <c r="AG33" s="51" t="s">
        <v>24</v>
      </c>
    </row>
    <row r="34" spans="1:33" x14ac:dyDescent="0.2">
      <c r="A34" s="89">
        <v>505</v>
      </c>
      <c r="B34" s="86">
        <v>0</v>
      </c>
      <c r="C34" s="86">
        <v>1244250.33</v>
      </c>
      <c r="D34" s="95">
        <v>23075</v>
      </c>
      <c r="E34" s="86">
        <v>59.96</v>
      </c>
      <c r="F34" s="86">
        <v>35.299999999999997</v>
      </c>
      <c r="G34" s="86"/>
      <c r="H34" s="86">
        <v>6.9067600000000002</v>
      </c>
      <c r="I34" s="86">
        <v>37.937100000000001</v>
      </c>
      <c r="J34" s="86">
        <v>25.23</v>
      </c>
      <c r="K34" s="86">
        <v>0.51</v>
      </c>
      <c r="L34" s="86">
        <v>7</v>
      </c>
      <c r="M34" s="86">
        <v>46.67</v>
      </c>
      <c r="N34" s="91"/>
      <c r="P34" s="91"/>
      <c r="Q34" s="91"/>
      <c r="R34" s="91"/>
      <c r="S34" s="91"/>
      <c r="T34" s="91"/>
      <c r="U34" s="89">
        <v>505</v>
      </c>
      <c r="V34" s="86">
        <v>0</v>
      </c>
      <c r="W34" s="92">
        <v>1244250.33</v>
      </c>
      <c r="X34" s="95">
        <v>23075</v>
      </c>
      <c r="Y34" s="92">
        <v>59.96</v>
      </c>
      <c r="Z34" s="92">
        <v>35.299999999999997</v>
      </c>
      <c r="AA34" s="92"/>
      <c r="AB34" s="92">
        <v>6.9067600000000002</v>
      </c>
      <c r="AC34" s="92">
        <v>37.937100000000001</v>
      </c>
      <c r="AD34" s="92">
        <v>25.23</v>
      </c>
      <c r="AE34" s="92">
        <v>0.51</v>
      </c>
      <c r="AF34" s="92">
        <v>7</v>
      </c>
      <c r="AG34" s="92">
        <v>46.67</v>
      </c>
    </row>
    <row r="35" spans="1:33" x14ac:dyDescent="0.2">
      <c r="A35" s="89">
        <v>506</v>
      </c>
      <c r="B35" s="86">
        <v>0</v>
      </c>
      <c r="C35" s="86">
        <v>1328579.33</v>
      </c>
      <c r="D35" s="95">
        <v>11580</v>
      </c>
      <c r="E35" s="86">
        <v>56.74</v>
      </c>
      <c r="F35" s="86">
        <v>37.06</v>
      </c>
      <c r="G35" s="86"/>
      <c r="H35" s="86">
        <v>28.527899999999999</v>
      </c>
      <c r="I35" s="86">
        <v>66.264899999999997</v>
      </c>
      <c r="J35" s="86">
        <v>21.92</v>
      </c>
      <c r="K35" s="86">
        <v>0.39</v>
      </c>
      <c r="L35" s="86">
        <v>4</v>
      </c>
      <c r="M35" s="86">
        <v>57.14</v>
      </c>
      <c r="N35" s="91"/>
      <c r="P35" s="91"/>
      <c r="Q35" s="91"/>
      <c r="R35" s="91"/>
      <c r="S35" s="91"/>
      <c r="T35" s="91"/>
      <c r="U35" s="89">
        <v>506</v>
      </c>
      <c r="V35" s="86">
        <v>0</v>
      </c>
      <c r="W35" s="92">
        <v>1328579.33</v>
      </c>
      <c r="X35" s="95">
        <v>11580</v>
      </c>
      <c r="Y35" s="92">
        <v>56.74</v>
      </c>
      <c r="Z35" s="92">
        <v>37.06</v>
      </c>
      <c r="AA35" s="92"/>
      <c r="AB35" s="92">
        <v>28.527899999999999</v>
      </c>
      <c r="AC35" s="92">
        <v>66.264899999999997</v>
      </c>
      <c r="AD35" s="92">
        <v>21.92</v>
      </c>
      <c r="AE35" s="92">
        <v>0.39</v>
      </c>
      <c r="AF35" s="92">
        <v>4</v>
      </c>
      <c r="AG35" s="92">
        <v>57.14</v>
      </c>
    </row>
    <row r="36" spans="1:33" x14ac:dyDescent="0.2">
      <c r="A36" s="89">
        <v>507</v>
      </c>
      <c r="B36" s="86">
        <v>0</v>
      </c>
      <c r="C36" s="86">
        <v>1178912.33</v>
      </c>
      <c r="D36" s="95">
        <v>7307</v>
      </c>
      <c r="E36" s="86">
        <v>59.73</v>
      </c>
      <c r="F36" s="86">
        <v>34.119999999999997</v>
      </c>
      <c r="G36" s="86"/>
      <c r="H36" s="86">
        <v>12.9794</v>
      </c>
      <c r="I36" s="86">
        <v>52.251199999999997</v>
      </c>
      <c r="J36" s="86">
        <v>19.850000000000001</v>
      </c>
      <c r="K36" s="86">
        <v>0.38</v>
      </c>
      <c r="L36" s="86">
        <v>6</v>
      </c>
      <c r="M36" s="86">
        <v>54.55</v>
      </c>
      <c r="N36" s="91"/>
      <c r="P36" s="91"/>
      <c r="Q36" s="91"/>
      <c r="R36" s="91"/>
      <c r="S36" s="91"/>
      <c r="T36" s="91"/>
      <c r="U36" s="89">
        <v>507</v>
      </c>
      <c r="V36" s="86">
        <v>0</v>
      </c>
      <c r="W36" s="92">
        <v>1178912.33</v>
      </c>
      <c r="X36" s="95">
        <v>7307</v>
      </c>
      <c r="Y36" s="92">
        <v>59.73</v>
      </c>
      <c r="Z36" s="92">
        <v>34.119999999999997</v>
      </c>
      <c r="AA36" s="92"/>
      <c r="AB36" s="92">
        <v>12.9794</v>
      </c>
      <c r="AC36" s="92">
        <v>52.251199999999997</v>
      </c>
      <c r="AD36" s="92">
        <v>19.850000000000001</v>
      </c>
      <c r="AE36" s="92">
        <v>0.38</v>
      </c>
      <c r="AF36" s="92">
        <v>6</v>
      </c>
      <c r="AG36" s="92">
        <v>54.55</v>
      </c>
    </row>
    <row r="37" spans="1:33" x14ac:dyDescent="0.2">
      <c r="A37" s="89">
        <v>508</v>
      </c>
      <c r="B37" s="86">
        <v>0</v>
      </c>
      <c r="C37" s="86">
        <v>1110483</v>
      </c>
      <c r="D37" s="95">
        <v>8540</v>
      </c>
      <c r="E37" s="86">
        <v>57.62</v>
      </c>
      <c r="F37" s="86">
        <v>35.86</v>
      </c>
      <c r="G37" s="86"/>
      <c r="H37" s="86">
        <v>10.843999999999999</v>
      </c>
      <c r="I37" s="86">
        <v>64.696700000000007</v>
      </c>
      <c r="J37" s="86">
        <v>25.63</v>
      </c>
      <c r="K37" s="86">
        <v>0.5</v>
      </c>
      <c r="L37" s="86">
        <v>6</v>
      </c>
      <c r="M37" s="86">
        <v>66.67</v>
      </c>
      <c r="N37" s="91"/>
      <c r="P37" s="91"/>
      <c r="Q37" s="91"/>
      <c r="R37" s="91"/>
      <c r="S37" s="91"/>
      <c r="T37" s="91"/>
      <c r="U37" s="89">
        <v>508</v>
      </c>
      <c r="V37" s="86">
        <v>0</v>
      </c>
      <c r="W37" s="92">
        <v>1110483</v>
      </c>
      <c r="X37" s="95">
        <v>8540</v>
      </c>
      <c r="Y37" s="92">
        <v>57.62</v>
      </c>
      <c r="Z37" s="92">
        <v>35.86</v>
      </c>
      <c r="AA37" s="92"/>
      <c r="AB37" s="92">
        <v>10.843999999999999</v>
      </c>
      <c r="AC37" s="92">
        <v>64.696700000000007</v>
      </c>
      <c r="AD37" s="92">
        <v>25.63</v>
      </c>
      <c r="AE37" s="92">
        <v>0.5</v>
      </c>
      <c r="AF37" s="92">
        <v>6</v>
      </c>
      <c r="AG37" s="92">
        <v>66.67</v>
      </c>
    </row>
    <row r="38" spans="1:33" x14ac:dyDescent="0.2">
      <c r="A38" s="89">
        <v>509</v>
      </c>
      <c r="B38" s="86">
        <v>0</v>
      </c>
      <c r="C38" s="86">
        <v>1238323.33</v>
      </c>
      <c r="D38" s="95">
        <v>14623</v>
      </c>
      <c r="E38" s="86">
        <v>57.99</v>
      </c>
      <c r="F38" s="86">
        <v>35.61</v>
      </c>
      <c r="G38" s="86">
        <v>118</v>
      </c>
      <c r="H38" s="86">
        <v>49.548499999999997</v>
      </c>
      <c r="I38" s="86">
        <v>15.1815</v>
      </c>
      <c r="J38" s="86">
        <v>6.71</v>
      </c>
      <c r="K38" s="86">
        <v>0.12</v>
      </c>
      <c r="L38" s="86">
        <v>3</v>
      </c>
      <c r="M38" s="86">
        <v>42.86</v>
      </c>
      <c r="N38" s="91"/>
      <c r="P38" s="91"/>
      <c r="Q38" s="91"/>
      <c r="R38" s="91"/>
      <c r="S38" s="91"/>
      <c r="T38" s="91"/>
      <c r="U38" s="89">
        <v>509</v>
      </c>
      <c r="V38" s="86">
        <v>0</v>
      </c>
      <c r="W38" s="92">
        <v>1238323.33</v>
      </c>
      <c r="X38" s="95">
        <v>14623</v>
      </c>
      <c r="Y38" s="92">
        <v>57.99</v>
      </c>
      <c r="Z38" s="92">
        <v>35.61</v>
      </c>
      <c r="AA38" s="92">
        <v>118</v>
      </c>
      <c r="AB38" s="92">
        <v>49.548499999999997</v>
      </c>
      <c r="AC38" s="92">
        <v>15.1815</v>
      </c>
      <c r="AD38" s="92">
        <v>6.71</v>
      </c>
      <c r="AE38" s="92">
        <v>0.12</v>
      </c>
      <c r="AF38" s="92">
        <v>3</v>
      </c>
      <c r="AG38" s="92">
        <v>42.86</v>
      </c>
    </row>
    <row r="39" spans="1:33" x14ac:dyDescent="0.2">
      <c r="A39" s="89">
        <v>510</v>
      </c>
      <c r="B39" s="86">
        <v>0</v>
      </c>
      <c r="C39" s="86">
        <v>1118459</v>
      </c>
      <c r="D39" s="95">
        <v>11373</v>
      </c>
      <c r="E39" s="86"/>
      <c r="F39" s="86"/>
      <c r="G39" s="86">
        <v>95</v>
      </c>
      <c r="H39" s="86">
        <v>101.866</v>
      </c>
      <c r="I39" s="86">
        <v>21.254100000000001</v>
      </c>
      <c r="J39" s="86">
        <v>24.49</v>
      </c>
      <c r="K39" s="86">
        <v>0.43</v>
      </c>
      <c r="L39" s="86">
        <v>4</v>
      </c>
      <c r="M39" s="86">
        <v>36.36</v>
      </c>
      <c r="N39" s="91"/>
      <c r="P39" s="91"/>
      <c r="Q39" s="91"/>
      <c r="R39" s="91"/>
      <c r="S39" s="91"/>
      <c r="T39" s="91"/>
      <c r="U39" s="89">
        <v>510</v>
      </c>
      <c r="V39" s="86">
        <v>0</v>
      </c>
      <c r="W39" s="92">
        <v>1118459</v>
      </c>
      <c r="X39" s="95">
        <v>11373</v>
      </c>
      <c r="Y39" s="92"/>
      <c r="Z39" s="92"/>
      <c r="AA39" s="92">
        <v>95</v>
      </c>
      <c r="AB39" s="92">
        <v>101.866</v>
      </c>
      <c r="AC39" s="92">
        <v>21.254100000000001</v>
      </c>
      <c r="AD39" s="92">
        <v>24.49</v>
      </c>
      <c r="AE39" s="92">
        <v>0.43</v>
      </c>
      <c r="AF39" s="92">
        <v>4</v>
      </c>
      <c r="AG39" s="92">
        <v>36.36</v>
      </c>
    </row>
    <row r="40" spans="1:33" x14ac:dyDescent="0.2">
      <c r="A40" s="89">
        <v>511</v>
      </c>
      <c r="B40" s="86">
        <v>0</v>
      </c>
      <c r="C40" s="86">
        <v>1201536</v>
      </c>
      <c r="D40" s="95">
        <v>3896</v>
      </c>
      <c r="E40" s="86">
        <v>51.97</v>
      </c>
      <c r="F40" s="86">
        <v>41.84</v>
      </c>
      <c r="G40" s="86">
        <v>154</v>
      </c>
      <c r="H40" s="86">
        <v>15.848800000000001</v>
      </c>
      <c r="I40" s="86">
        <v>7.7409100000000004</v>
      </c>
      <c r="J40" s="86">
        <v>11.68</v>
      </c>
      <c r="K40" s="86">
        <v>0.21</v>
      </c>
      <c r="L40" s="86">
        <v>1</v>
      </c>
      <c r="M40" s="86">
        <v>25</v>
      </c>
      <c r="N40" s="91"/>
      <c r="P40" s="91"/>
      <c r="Q40" s="91"/>
      <c r="R40" s="91"/>
      <c r="S40" s="91"/>
      <c r="T40" s="91"/>
      <c r="U40" s="89">
        <v>511</v>
      </c>
      <c r="V40" s="86">
        <v>0</v>
      </c>
      <c r="W40" s="92">
        <v>1201536</v>
      </c>
      <c r="X40" s="95">
        <v>3896</v>
      </c>
      <c r="Y40" s="92">
        <v>51.97</v>
      </c>
      <c r="Z40" s="92">
        <v>41.84</v>
      </c>
      <c r="AA40" s="92">
        <v>154</v>
      </c>
      <c r="AB40" s="92">
        <v>15.848800000000001</v>
      </c>
      <c r="AC40" s="92">
        <v>7.7409100000000004</v>
      </c>
      <c r="AD40" s="92">
        <v>11.68</v>
      </c>
      <c r="AE40" s="92">
        <v>0.21</v>
      </c>
      <c r="AF40" s="92">
        <v>1</v>
      </c>
      <c r="AG40" s="92">
        <v>25</v>
      </c>
    </row>
    <row r="41" spans="1:33" x14ac:dyDescent="0.2">
      <c r="A41" s="89">
        <v>512</v>
      </c>
      <c r="B41" s="86">
        <v>0</v>
      </c>
      <c r="C41" s="86">
        <v>1392094.33</v>
      </c>
      <c r="D41" s="95">
        <v>3097</v>
      </c>
      <c r="E41" s="86">
        <v>53.29</v>
      </c>
      <c r="F41" s="86">
        <v>39.450000000000003</v>
      </c>
      <c r="G41" s="86">
        <v>189</v>
      </c>
      <c r="H41" s="86">
        <v>14.2806</v>
      </c>
      <c r="I41" s="86">
        <v>60.792900000000003</v>
      </c>
      <c r="J41" s="86">
        <v>21.62</v>
      </c>
      <c r="K41" s="86">
        <v>0.4</v>
      </c>
      <c r="L41" s="86">
        <v>3</v>
      </c>
      <c r="M41" s="86">
        <v>50</v>
      </c>
      <c r="N41" s="91"/>
      <c r="P41" s="91"/>
      <c r="Q41" s="91"/>
      <c r="R41" s="91"/>
      <c r="S41" s="91"/>
      <c r="T41" s="91"/>
      <c r="U41" s="89">
        <v>512</v>
      </c>
      <c r="V41" s="86">
        <v>0</v>
      </c>
      <c r="W41" s="92">
        <v>1392094.33</v>
      </c>
      <c r="X41" s="95">
        <v>3097</v>
      </c>
      <c r="Y41" s="92">
        <v>53.29</v>
      </c>
      <c r="Z41" s="92">
        <v>39.450000000000003</v>
      </c>
      <c r="AA41" s="92">
        <v>189</v>
      </c>
      <c r="AB41" s="92">
        <v>14.2806</v>
      </c>
      <c r="AC41" s="92">
        <v>60.792900000000003</v>
      </c>
      <c r="AD41" s="92">
        <v>21.62</v>
      </c>
      <c r="AE41" s="92">
        <v>0.4</v>
      </c>
      <c r="AF41" s="92">
        <v>3</v>
      </c>
      <c r="AG41" s="92">
        <v>50</v>
      </c>
    </row>
    <row r="42" spans="1:33" x14ac:dyDescent="0.2">
      <c r="A42" s="89">
        <v>517</v>
      </c>
      <c r="B42" s="86">
        <v>0.25</v>
      </c>
      <c r="C42" s="86">
        <v>1317070.67</v>
      </c>
      <c r="D42" s="95">
        <v>15927</v>
      </c>
      <c r="E42" s="86">
        <v>56.89</v>
      </c>
      <c r="F42" s="86">
        <v>35.130000000000003</v>
      </c>
      <c r="G42" s="86"/>
      <c r="H42" s="86">
        <v>26.092199999999998</v>
      </c>
      <c r="I42" s="86">
        <v>135.232</v>
      </c>
      <c r="J42" s="86">
        <v>19.25</v>
      </c>
      <c r="K42" s="86">
        <v>0.36</v>
      </c>
      <c r="L42" s="86">
        <v>4</v>
      </c>
      <c r="M42" s="86">
        <v>33.33</v>
      </c>
      <c r="N42" s="91"/>
      <c r="P42" s="91"/>
      <c r="Q42" s="91"/>
      <c r="R42" s="91"/>
      <c r="S42" s="91"/>
      <c r="T42" s="91"/>
      <c r="U42" s="89">
        <v>529</v>
      </c>
      <c r="V42" s="86">
        <v>250</v>
      </c>
      <c r="W42" s="92">
        <v>1235188.67</v>
      </c>
      <c r="X42" s="95">
        <v>5316</v>
      </c>
      <c r="Y42" s="92">
        <v>55.53</v>
      </c>
      <c r="Z42" s="92">
        <v>37.119999999999997</v>
      </c>
      <c r="AA42" s="92"/>
      <c r="AB42" s="92">
        <v>31.397400000000001</v>
      </c>
      <c r="AC42" s="92">
        <v>0</v>
      </c>
      <c r="AD42" s="92">
        <v>17.28</v>
      </c>
      <c r="AE42" s="92">
        <v>0.32</v>
      </c>
      <c r="AF42" s="92">
        <v>2</v>
      </c>
      <c r="AG42" s="92">
        <v>22.22</v>
      </c>
    </row>
    <row r="43" spans="1:33" x14ac:dyDescent="0.2">
      <c r="A43" s="89">
        <v>518</v>
      </c>
      <c r="B43" s="86">
        <v>0.25</v>
      </c>
      <c r="C43" s="86">
        <v>1119878.33</v>
      </c>
      <c r="D43" s="95">
        <v>12134</v>
      </c>
      <c r="E43" s="86">
        <v>62.91</v>
      </c>
      <c r="F43" s="86">
        <v>28.38</v>
      </c>
      <c r="G43" s="86"/>
      <c r="H43" s="86">
        <v>67.733000000000004</v>
      </c>
      <c r="I43" s="86">
        <v>31.697700000000001</v>
      </c>
      <c r="J43" s="86">
        <v>10.210000000000001</v>
      </c>
      <c r="K43" s="86">
        <v>0.21</v>
      </c>
      <c r="L43" s="86">
        <v>4</v>
      </c>
      <c r="M43" s="86">
        <v>26.67</v>
      </c>
      <c r="N43" s="91"/>
      <c r="P43" s="91"/>
      <c r="Q43" s="91"/>
      <c r="R43" s="91"/>
      <c r="S43" s="91"/>
      <c r="T43" s="91"/>
      <c r="U43" s="89">
        <v>530</v>
      </c>
      <c r="V43" s="86">
        <v>250</v>
      </c>
      <c r="W43" s="92">
        <v>879621.33</v>
      </c>
      <c r="X43" s="95">
        <v>7901</v>
      </c>
      <c r="Y43" s="92">
        <v>56.58</v>
      </c>
      <c r="Z43" s="92">
        <v>35.979999999999997</v>
      </c>
      <c r="AA43" s="92"/>
      <c r="AB43" s="92">
        <v>33.3994</v>
      </c>
      <c r="AC43" s="92">
        <v>50.683</v>
      </c>
      <c r="AD43" s="92">
        <v>24.47</v>
      </c>
      <c r="AE43" s="92">
        <v>0.46</v>
      </c>
      <c r="AF43" s="92">
        <v>6</v>
      </c>
      <c r="AG43" s="92">
        <v>54.55</v>
      </c>
    </row>
    <row r="44" spans="1:33" x14ac:dyDescent="0.2">
      <c r="A44" s="89">
        <v>519</v>
      </c>
      <c r="B44" s="86">
        <v>0.25</v>
      </c>
      <c r="C44" s="86">
        <v>1151901.33</v>
      </c>
      <c r="D44" s="95">
        <v>10259</v>
      </c>
      <c r="E44" s="86">
        <v>55.31</v>
      </c>
      <c r="F44" s="86">
        <v>37.76</v>
      </c>
      <c r="G44" s="86"/>
      <c r="H44" s="86">
        <v>34.400300000000001</v>
      </c>
      <c r="I44" s="86">
        <v>13.646699999999999</v>
      </c>
      <c r="J44" s="86">
        <v>15.45</v>
      </c>
      <c r="K44" s="86">
        <v>0.31</v>
      </c>
      <c r="L44" s="86">
        <v>4</v>
      </c>
      <c r="M44" s="86">
        <v>28.57</v>
      </c>
      <c r="N44" s="91"/>
      <c r="P44" s="91"/>
      <c r="Q44" s="91"/>
      <c r="R44" s="91"/>
      <c r="S44" s="91"/>
      <c r="T44" s="91"/>
      <c r="U44" s="89">
        <v>531</v>
      </c>
      <c r="V44" s="86">
        <v>250</v>
      </c>
      <c r="W44" s="92">
        <v>978461</v>
      </c>
      <c r="X44" s="95">
        <v>8550</v>
      </c>
      <c r="Y44" s="92">
        <v>57.06</v>
      </c>
      <c r="Z44" s="92">
        <v>34.869999999999997</v>
      </c>
      <c r="AA44" s="92"/>
      <c r="AB44" s="92">
        <v>12.212</v>
      </c>
      <c r="AC44" s="92">
        <v>13.212899999999999</v>
      </c>
      <c r="AD44" s="92">
        <v>21.15</v>
      </c>
      <c r="AE44" s="92">
        <v>0.39</v>
      </c>
      <c r="AF44" s="92">
        <v>4</v>
      </c>
      <c r="AG44" s="92">
        <v>40</v>
      </c>
    </row>
    <row r="45" spans="1:33" x14ac:dyDescent="0.2">
      <c r="A45" s="89">
        <v>520</v>
      </c>
      <c r="B45" s="86">
        <v>0.25</v>
      </c>
      <c r="C45" s="86">
        <v>1114734</v>
      </c>
      <c r="D45" s="95">
        <v>12192</v>
      </c>
      <c r="E45" s="86">
        <v>55.6</v>
      </c>
      <c r="F45" s="86">
        <v>36.65</v>
      </c>
      <c r="G45" s="86"/>
      <c r="H45" s="86">
        <v>113.845</v>
      </c>
      <c r="I45" s="86">
        <v>42.808599999999998</v>
      </c>
      <c r="J45" s="86">
        <v>28.14</v>
      </c>
      <c r="K45" s="86">
        <v>0.51</v>
      </c>
      <c r="L45" s="86">
        <v>5</v>
      </c>
      <c r="M45" s="86">
        <v>38.46</v>
      </c>
      <c r="N45" s="91"/>
      <c r="P45" s="91"/>
      <c r="Q45" s="91"/>
      <c r="R45" s="91"/>
      <c r="S45" s="91"/>
      <c r="T45" s="91"/>
      <c r="U45" s="89">
        <v>532</v>
      </c>
      <c r="V45" s="86">
        <v>250</v>
      </c>
      <c r="W45" s="92">
        <v>1187663.67</v>
      </c>
      <c r="X45" s="95">
        <v>7104</v>
      </c>
      <c r="Y45" s="92">
        <v>56.18</v>
      </c>
      <c r="Z45" s="92">
        <v>36.9</v>
      </c>
      <c r="AA45" s="92"/>
      <c r="AB45" s="92">
        <v>33.432699999999997</v>
      </c>
      <c r="AC45" s="92">
        <v>1.40137</v>
      </c>
      <c r="AD45" s="92">
        <v>25.86</v>
      </c>
      <c r="AE45" s="92">
        <v>0.49</v>
      </c>
      <c r="AF45" s="92">
        <v>3</v>
      </c>
      <c r="AG45" s="92">
        <v>37.5</v>
      </c>
    </row>
    <row r="46" spans="1:33" x14ac:dyDescent="0.2">
      <c r="A46" s="89">
        <v>521</v>
      </c>
      <c r="B46" s="86">
        <v>0.25</v>
      </c>
      <c r="C46" s="86">
        <v>1163090</v>
      </c>
      <c r="D46" s="95">
        <v>9490</v>
      </c>
      <c r="E46" s="86">
        <v>56.67</v>
      </c>
      <c r="F46" s="86">
        <v>36.71</v>
      </c>
      <c r="G46" s="86">
        <v>106</v>
      </c>
      <c r="H46" s="86">
        <v>20.686900000000001</v>
      </c>
      <c r="I46" s="86">
        <v>344.03699999999998</v>
      </c>
      <c r="J46" s="86">
        <v>14.21</v>
      </c>
      <c r="K46" s="86">
        <v>0.26</v>
      </c>
      <c r="L46" s="86">
        <v>4</v>
      </c>
      <c r="M46" s="86">
        <v>30.77</v>
      </c>
      <c r="N46" s="91"/>
      <c r="P46" s="91"/>
      <c r="Q46" s="91"/>
      <c r="R46" s="91"/>
      <c r="S46" s="91"/>
      <c r="T46" s="91"/>
      <c r="U46" s="89">
        <v>533</v>
      </c>
      <c r="V46" s="86">
        <v>250</v>
      </c>
      <c r="W46" s="92">
        <v>945874.33</v>
      </c>
      <c r="X46" s="95">
        <v>6225</v>
      </c>
      <c r="Y46" s="92">
        <v>55.26</v>
      </c>
      <c r="Z46" s="92">
        <v>37.159999999999997</v>
      </c>
      <c r="AA46" s="92">
        <v>141</v>
      </c>
      <c r="AB46" s="92">
        <v>19.3856</v>
      </c>
      <c r="AC46" s="92">
        <v>23.155999999999999</v>
      </c>
      <c r="AD46" s="92"/>
      <c r="AE46" s="92"/>
      <c r="AF46" s="92"/>
      <c r="AG46" s="92"/>
    </row>
    <row r="47" spans="1:33" x14ac:dyDescent="0.2">
      <c r="A47" s="89">
        <v>522</v>
      </c>
      <c r="B47" s="86">
        <v>0.25</v>
      </c>
      <c r="C47" s="86">
        <v>1023086.33</v>
      </c>
      <c r="D47" s="95">
        <v>8862</v>
      </c>
      <c r="E47" s="86">
        <v>52.78</v>
      </c>
      <c r="F47" s="86">
        <v>39.08</v>
      </c>
      <c r="G47" s="86">
        <v>167</v>
      </c>
      <c r="H47" s="86">
        <v>1.6682999999999999</v>
      </c>
      <c r="I47" s="86">
        <v>580.73500000000001</v>
      </c>
      <c r="J47" s="86">
        <v>4.04</v>
      </c>
      <c r="K47" s="86">
        <v>0.08</v>
      </c>
      <c r="L47" s="86">
        <v>2</v>
      </c>
      <c r="M47" s="86">
        <v>13.33</v>
      </c>
      <c r="N47" s="91"/>
      <c r="P47" s="91"/>
      <c r="Q47" s="91"/>
      <c r="R47" s="91"/>
      <c r="S47" s="91"/>
      <c r="T47" s="91"/>
      <c r="U47" s="89">
        <v>534</v>
      </c>
      <c r="V47" s="86">
        <v>250</v>
      </c>
      <c r="W47" s="92">
        <v>998142.67</v>
      </c>
      <c r="X47" s="95">
        <v>6896</v>
      </c>
      <c r="Y47" s="92">
        <v>56.08</v>
      </c>
      <c r="Z47" s="92">
        <v>37.08</v>
      </c>
      <c r="AA47" s="92">
        <v>125</v>
      </c>
      <c r="AB47" s="92">
        <v>39.472000000000001</v>
      </c>
      <c r="AC47" s="92">
        <v>76.441500000000005</v>
      </c>
      <c r="AD47" s="92">
        <v>12.21</v>
      </c>
      <c r="AE47" s="92">
        <v>0.23</v>
      </c>
      <c r="AF47" s="92">
        <v>3</v>
      </c>
      <c r="AG47" s="92">
        <v>21.43</v>
      </c>
    </row>
    <row r="48" spans="1:33" x14ac:dyDescent="0.2">
      <c r="A48" s="89">
        <v>523</v>
      </c>
      <c r="B48" s="86">
        <v>0.25</v>
      </c>
      <c r="C48" s="86">
        <v>1085096</v>
      </c>
      <c r="D48" s="95">
        <v>5620</v>
      </c>
      <c r="E48" s="86">
        <v>55.34</v>
      </c>
      <c r="F48" s="86">
        <v>37.590000000000003</v>
      </c>
      <c r="G48" s="86">
        <v>151</v>
      </c>
      <c r="H48" s="86">
        <v>6.9401299999999999</v>
      </c>
      <c r="I48" s="86">
        <v>69.134399999999999</v>
      </c>
      <c r="J48" s="86">
        <v>34.9</v>
      </c>
      <c r="K48" s="86">
        <v>0.63</v>
      </c>
      <c r="L48" s="86">
        <v>6</v>
      </c>
      <c r="M48" s="86">
        <v>46.15</v>
      </c>
      <c r="N48" s="91"/>
      <c r="P48" s="91"/>
      <c r="Q48" s="91"/>
      <c r="R48" s="91"/>
      <c r="S48" s="91"/>
      <c r="T48" s="91"/>
      <c r="U48" s="89">
        <v>535</v>
      </c>
      <c r="V48" s="86">
        <v>250</v>
      </c>
      <c r="W48" s="92">
        <v>981168.67</v>
      </c>
      <c r="X48" s="95">
        <v>10994</v>
      </c>
      <c r="Y48" s="92">
        <v>55.74</v>
      </c>
      <c r="Z48" s="92">
        <v>36.229999999999997</v>
      </c>
      <c r="AA48" s="92">
        <v>170</v>
      </c>
      <c r="AB48" s="92">
        <v>21.154</v>
      </c>
      <c r="AC48" s="92">
        <v>0</v>
      </c>
      <c r="AD48" s="92">
        <v>22.82</v>
      </c>
      <c r="AE48" s="92">
        <v>0.41</v>
      </c>
      <c r="AF48" s="92">
        <v>5</v>
      </c>
      <c r="AG48" s="92">
        <v>55.56</v>
      </c>
    </row>
    <row r="49" spans="1:33" x14ac:dyDescent="0.2">
      <c r="A49" s="89">
        <v>524</v>
      </c>
      <c r="B49" s="86">
        <v>0.25</v>
      </c>
      <c r="C49" s="86">
        <v>1323731.67</v>
      </c>
      <c r="D49" s="95">
        <v>6385</v>
      </c>
      <c r="E49" s="86">
        <v>53.63</v>
      </c>
      <c r="F49" s="86">
        <v>38.92</v>
      </c>
      <c r="G49" s="86">
        <v>202</v>
      </c>
      <c r="H49" s="86">
        <v>9.3424800000000001</v>
      </c>
      <c r="I49" s="86">
        <v>214.34299999999999</v>
      </c>
      <c r="J49" s="86">
        <v>20.45</v>
      </c>
      <c r="K49" s="86">
        <v>0.37</v>
      </c>
      <c r="L49" s="86">
        <v>2</v>
      </c>
      <c r="M49" s="86">
        <v>28.57</v>
      </c>
      <c r="N49" s="91"/>
      <c r="P49" s="91"/>
      <c r="Q49" s="91"/>
      <c r="R49" s="91"/>
      <c r="S49" s="91"/>
      <c r="T49" s="91"/>
      <c r="U49" s="89">
        <v>536</v>
      </c>
      <c r="V49" s="86">
        <v>250</v>
      </c>
      <c r="W49" s="92">
        <v>1183373.33</v>
      </c>
      <c r="X49" s="95">
        <v>12045</v>
      </c>
      <c r="Y49" s="92">
        <v>60.19</v>
      </c>
      <c r="Z49" s="92">
        <v>30.73</v>
      </c>
      <c r="AA49" s="92">
        <v>149</v>
      </c>
      <c r="AB49" s="92">
        <v>78.777100000000004</v>
      </c>
      <c r="AC49" s="92">
        <v>3.5034299999999998</v>
      </c>
      <c r="AD49" s="92">
        <v>13.65</v>
      </c>
      <c r="AE49" s="92">
        <v>0.25</v>
      </c>
      <c r="AF49" s="92">
        <v>2</v>
      </c>
      <c r="AG49" s="92">
        <v>20</v>
      </c>
    </row>
    <row r="50" spans="1:33" x14ac:dyDescent="0.2">
      <c r="A50" s="89">
        <v>529</v>
      </c>
      <c r="B50" s="86">
        <v>250</v>
      </c>
      <c r="C50" s="86">
        <v>1235188.67</v>
      </c>
      <c r="D50" s="95">
        <v>5316</v>
      </c>
      <c r="E50" s="86">
        <v>55.53</v>
      </c>
      <c r="F50" s="86">
        <v>37.119999999999997</v>
      </c>
      <c r="G50" s="86"/>
      <c r="H50" s="86">
        <v>31.397400000000001</v>
      </c>
      <c r="I50" s="86">
        <v>0</v>
      </c>
      <c r="J50" s="86">
        <v>17.28</v>
      </c>
      <c r="K50" s="86">
        <v>0.32</v>
      </c>
      <c r="L50" s="86">
        <v>2</v>
      </c>
      <c r="M50" s="86">
        <v>22.22</v>
      </c>
      <c r="N50" s="91"/>
      <c r="P50" s="91"/>
      <c r="Q50" s="91"/>
      <c r="R50" s="91"/>
      <c r="S50" s="91"/>
      <c r="T50" s="91"/>
      <c r="W50" s="94"/>
    </row>
    <row r="51" spans="1:33" x14ac:dyDescent="0.2">
      <c r="A51" s="89">
        <v>530</v>
      </c>
      <c r="B51" s="86">
        <v>250</v>
      </c>
      <c r="C51" s="86">
        <v>879621.33</v>
      </c>
      <c r="D51" s="95">
        <v>7901</v>
      </c>
      <c r="E51" s="86">
        <v>56.58</v>
      </c>
      <c r="F51" s="86">
        <v>35.979999999999997</v>
      </c>
      <c r="G51" s="86"/>
      <c r="H51" s="86">
        <v>33.3994</v>
      </c>
      <c r="I51" s="86">
        <v>50.683</v>
      </c>
      <c r="J51" s="86">
        <v>24.47</v>
      </c>
      <c r="K51" s="86">
        <v>0.46</v>
      </c>
      <c r="L51" s="86">
        <v>6</v>
      </c>
      <c r="M51" s="86">
        <v>54.55</v>
      </c>
      <c r="N51" s="91"/>
      <c r="P51" s="91"/>
      <c r="Q51" s="91"/>
      <c r="R51" s="91"/>
      <c r="S51" s="91"/>
      <c r="T51" s="91"/>
      <c r="W51" s="94"/>
    </row>
    <row r="52" spans="1:33" x14ac:dyDescent="0.2">
      <c r="A52" s="89">
        <v>531</v>
      </c>
      <c r="B52" s="86">
        <v>250</v>
      </c>
      <c r="C52" s="86">
        <v>978461</v>
      </c>
      <c r="D52" s="95">
        <v>8550</v>
      </c>
      <c r="E52" s="86">
        <v>57.06</v>
      </c>
      <c r="F52" s="86">
        <v>34.869999999999997</v>
      </c>
      <c r="G52" s="86"/>
      <c r="H52" s="86">
        <v>12.212</v>
      </c>
      <c r="I52" s="86">
        <v>13.212899999999999</v>
      </c>
      <c r="J52" s="86">
        <v>21.15</v>
      </c>
      <c r="K52" s="86">
        <v>0.39</v>
      </c>
      <c r="L52" s="86">
        <v>4</v>
      </c>
      <c r="M52" s="86">
        <v>40</v>
      </c>
      <c r="N52" s="91"/>
      <c r="P52" s="91"/>
      <c r="Q52" s="91"/>
      <c r="R52" s="91"/>
      <c r="S52" s="91"/>
      <c r="T52" s="91"/>
      <c r="W52" s="94"/>
    </row>
    <row r="53" spans="1:33" x14ac:dyDescent="0.2">
      <c r="A53" s="89">
        <v>532</v>
      </c>
      <c r="B53" s="86">
        <v>250</v>
      </c>
      <c r="C53" s="86">
        <v>1187663.67</v>
      </c>
      <c r="D53" s="95">
        <v>7104</v>
      </c>
      <c r="E53" s="86">
        <v>56.18</v>
      </c>
      <c r="F53" s="86">
        <v>36.9</v>
      </c>
      <c r="G53" s="86"/>
      <c r="H53" s="86">
        <v>33.432699999999997</v>
      </c>
      <c r="I53" s="86">
        <v>1.40137</v>
      </c>
      <c r="J53" s="86">
        <v>25.86</v>
      </c>
      <c r="K53" s="86">
        <v>0.49</v>
      </c>
      <c r="L53" s="86">
        <v>3</v>
      </c>
      <c r="M53" s="86">
        <v>37.5</v>
      </c>
      <c r="N53" s="91"/>
      <c r="P53" s="91"/>
      <c r="Q53" s="91"/>
      <c r="R53" s="91"/>
      <c r="S53" s="91"/>
      <c r="T53" s="91"/>
      <c r="W53" s="94"/>
    </row>
    <row r="54" spans="1:33" x14ac:dyDescent="0.2">
      <c r="A54" s="89">
        <v>533</v>
      </c>
      <c r="B54" s="86">
        <v>250</v>
      </c>
      <c r="C54" s="86">
        <v>945874.33</v>
      </c>
      <c r="D54" s="95">
        <v>6225</v>
      </c>
      <c r="E54" s="86">
        <v>55.26</v>
      </c>
      <c r="F54" s="86">
        <v>37.159999999999997</v>
      </c>
      <c r="G54" s="86">
        <v>141</v>
      </c>
      <c r="H54" s="86">
        <v>19.3856</v>
      </c>
      <c r="I54" s="86">
        <v>23.155999999999999</v>
      </c>
      <c r="J54" s="86"/>
      <c r="K54" s="86"/>
      <c r="L54" s="86"/>
      <c r="M54" s="86"/>
      <c r="N54" s="91"/>
      <c r="P54" s="91"/>
      <c r="Q54" s="91"/>
      <c r="R54" s="91"/>
      <c r="S54" s="91"/>
      <c r="T54" s="91"/>
      <c r="W54" s="94"/>
    </row>
    <row r="55" spans="1:33" x14ac:dyDescent="0.2">
      <c r="A55" s="89">
        <v>534</v>
      </c>
      <c r="B55" s="86">
        <v>250</v>
      </c>
      <c r="C55" s="86">
        <v>998142.67</v>
      </c>
      <c r="D55" s="95">
        <v>6896</v>
      </c>
      <c r="E55" s="86">
        <v>56.08</v>
      </c>
      <c r="F55" s="86">
        <v>37.08</v>
      </c>
      <c r="G55" s="86">
        <v>125</v>
      </c>
      <c r="H55" s="86">
        <v>39.472000000000001</v>
      </c>
      <c r="I55" s="86">
        <v>76.441500000000005</v>
      </c>
      <c r="J55" s="86">
        <v>12.21</v>
      </c>
      <c r="K55" s="86">
        <v>0.23</v>
      </c>
      <c r="L55" s="86">
        <v>3</v>
      </c>
      <c r="M55" s="86">
        <v>21.43</v>
      </c>
      <c r="N55" s="91"/>
      <c r="P55" s="91"/>
      <c r="Q55" s="91"/>
      <c r="R55" s="91"/>
      <c r="S55" s="91"/>
      <c r="T55" s="91"/>
      <c r="W55" s="94"/>
    </row>
    <row r="56" spans="1:33" x14ac:dyDescent="0.2">
      <c r="A56" s="89">
        <v>535</v>
      </c>
      <c r="B56" s="86">
        <v>250</v>
      </c>
      <c r="C56" s="86">
        <v>981168.67</v>
      </c>
      <c r="D56" s="95">
        <v>10994</v>
      </c>
      <c r="E56" s="86">
        <v>55.74</v>
      </c>
      <c r="F56" s="86">
        <v>36.229999999999997</v>
      </c>
      <c r="G56" s="86">
        <v>170</v>
      </c>
      <c r="H56" s="86">
        <v>21.154</v>
      </c>
      <c r="I56" s="86">
        <v>0</v>
      </c>
      <c r="J56" s="86">
        <v>22.82</v>
      </c>
      <c r="K56" s="86">
        <v>0.41</v>
      </c>
      <c r="L56" s="86">
        <v>5</v>
      </c>
      <c r="M56" s="86">
        <v>55.56</v>
      </c>
      <c r="N56" s="91"/>
      <c r="P56" s="91"/>
      <c r="Q56" s="91"/>
      <c r="R56" s="91"/>
      <c r="S56" s="91"/>
      <c r="T56" s="91"/>
      <c r="W56" s="94"/>
    </row>
    <row r="57" spans="1:33" x14ac:dyDescent="0.2">
      <c r="A57" s="89">
        <v>536</v>
      </c>
      <c r="B57" s="86">
        <v>250</v>
      </c>
      <c r="C57" s="86">
        <v>1183373.33</v>
      </c>
      <c r="D57" s="95">
        <v>12045</v>
      </c>
      <c r="E57" s="86">
        <v>60.19</v>
      </c>
      <c r="F57" s="86">
        <v>30.73</v>
      </c>
      <c r="G57" s="86">
        <v>149</v>
      </c>
      <c r="H57" s="86">
        <v>78.777100000000004</v>
      </c>
      <c r="I57" s="86">
        <v>3.5034299999999998</v>
      </c>
      <c r="J57" s="86">
        <v>13.65</v>
      </c>
      <c r="K57" s="86">
        <v>0.25</v>
      </c>
      <c r="L57" s="86">
        <v>2</v>
      </c>
      <c r="M57" s="86">
        <v>20</v>
      </c>
      <c r="N57" s="91"/>
      <c r="P57" s="91"/>
      <c r="Q57" s="91"/>
      <c r="R57" s="91"/>
      <c r="S57" s="91"/>
      <c r="T57" s="91"/>
      <c r="W57" s="94"/>
    </row>
    <row r="58" spans="1:33" x14ac:dyDescent="0.2">
      <c r="A58" s="85"/>
      <c r="B58" s="99"/>
      <c r="C58" s="99"/>
      <c r="D58" s="99"/>
      <c r="E58" s="99"/>
      <c r="F58" s="99"/>
      <c r="G58" s="99"/>
      <c r="H58" s="99"/>
      <c r="I58" s="99"/>
      <c r="J58" s="99"/>
      <c r="K58" s="99"/>
      <c r="L58" s="91"/>
      <c r="M58" s="91"/>
      <c r="N58" s="91"/>
      <c r="O58" s="91"/>
      <c r="P58" s="91"/>
      <c r="Q58" s="91"/>
      <c r="R58" s="91"/>
      <c r="S58" s="91"/>
      <c r="T58" s="91"/>
    </row>
  </sheetData>
  <mergeCells count="4">
    <mergeCell ref="H32:I32"/>
    <mergeCell ref="J32:M32"/>
    <mergeCell ref="AB32:AC32"/>
    <mergeCell ref="AD32:AG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4"/>
  <sheetViews>
    <sheetView tabSelected="1" zoomScale="30" zoomScaleNormal="30" workbookViewId="0">
      <selection activeCell="BF45" sqref="BF45:BS58"/>
    </sheetView>
  </sheetViews>
  <sheetFormatPr defaultColWidth="11.42578125" defaultRowHeight="15" x14ac:dyDescent="0.25"/>
  <cols>
    <col min="1" max="2" width="3.42578125" bestFit="1" customWidth="1"/>
    <col min="3" max="3" width="11.7109375" customWidth="1"/>
    <col min="4" max="20" width="9.7109375" style="10" customWidth="1"/>
    <col min="21" max="21" width="9.7109375" style="21" customWidth="1"/>
    <col min="22" max="23" width="4.140625" bestFit="1" customWidth="1"/>
    <col min="43" max="44" width="6" bestFit="1" customWidth="1"/>
    <col min="61" max="71" width="9.28515625" customWidth="1"/>
  </cols>
  <sheetData>
    <row r="1" spans="1:71" s="8" customFormat="1" ht="12.75" customHeight="1" x14ac:dyDescent="0.25">
      <c r="A1" s="60" t="s">
        <v>52</v>
      </c>
      <c r="B1" s="61"/>
      <c r="C1" s="62"/>
      <c r="D1" s="69" t="s">
        <v>10</v>
      </c>
      <c r="E1" s="69" t="s">
        <v>49</v>
      </c>
      <c r="F1" s="57" t="s">
        <v>11</v>
      </c>
      <c r="G1" s="57"/>
      <c r="H1" s="57" t="s">
        <v>12</v>
      </c>
      <c r="I1" s="57"/>
      <c r="J1" s="57" t="s">
        <v>19</v>
      </c>
      <c r="K1" s="57"/>
      <c r="L1" s="57"/>
      <c r="M1" s="57"/>
      <c r="N1" s="57" t="s">
        <v>43</v>
      </c>
      <c r="O1" s="57"/>
      <c r="P1" s="57"/>
      <c r="Q1" s="57"/>
      <c r="R1" s="57" t="s">
        <v>46</v>
      </c>
      <c r="S1" s="57"/>
      <c r="T1" s="57"/>
      <c r="U1" s="12"/>
      <c r="V1" s="73" t="s">
        <v>56</v>
      </c>
      <c r="W1" s="74"/>
      <c r="X1" s="74"/>
      <c r="Y1" s="69" t="s">
        <v>10</v>
      </c>
      <c r="Z1" s="69" t="s">
        <v>49</v>
      </c>
      <c r="AA1" s="57" t="s">
        <v>11</v>
      </c>
      <c r="AB1" s="57"/>
      <c r="AC1" s="57" t="s">
        <v>12</v>
      </c>
      <c r="AD1" s="57"/>
      <c r="AE1" s="57" t="s">
        <v>19</v>
      </c>
      <c r="AF1" s="57"/>
      <c r="AG1" s="57"/>
      <c r="AH1" s="57"/>
      <c r="AI1" s="57" t="s">
        <v>43</v>
      </c>
      <c r="AJ1" s="57"/>
      <c r="AK1" s="57"/>
      <c r="AL1" s="57"/>
      <c r="AM1" s="57" t="s">
        <v>46</v>
      </c>
      <c r="AN1" s="57"/>
      <c r="AO1" s="57"/>
      <c r="AQ1" s="60" t="s">
        <v>59</v>
      </c>
      <c r="AR1" s="61"/>
      <c r="AS1" s="62"/>
      <c r="AT1" s="69" t="s">
        <v>10</v>
      </c>
      <c r="AU1" s="71" t="s">
        <v>49</v>
      </c>
      <c r="AV1" s="57" t="s">
        <v>33</v>
      </c>
      <c r="AW1" s="57"/>
      <c r="AX1" s="57"/>
      <c r="AY1" s="57" t="s">
        <v>12</v>
      </c>
      <c r="AZ1" s="57"/>
      <c r="BA1" s="57" t="s">
        <v>19</v>
      </c>
      <c r="BB1" s="57"/>
      <c r="BC1" s="57"/>
      <c r="BD1" s="57"/>
      <c r="BF1" s="60" t="s">
        <v>62</v>
      </c>
      <c r="BG1" s="61"/>
      <c r="BH1" s="62"/>
      <c r="BI1" s="69" t="s">
        <v>10</v>
      </c>
      <c r="BJ1" s="72" t="s">
        <v>49</v>
      </c>
      <c r="BK1" s="57" t="s">
        <v>33</v>
      </c>
      <c r="BL1" s="57"/>
      <c r="BM1" s="57"/>
      <c r="BN1" s="57" t="s">
        <v>12</v>
      </c>
      <c r="BO1" s="57"/>
      <c r="BP1" s="57" t="s">
        <v>19</v>
      </c>
      <c r="BQ1" s="57"/>
      <c r="BR1" s="57"/>
      <c r="BS1" s="57"/>
    </row>
    <row r="2" spans="1:71" s="8" customFormat="1" ht="14.25" customHeight="1" x14ac:dyDescent="0.25">
      <c r="A2" s="63"/>
      <c r="B2" s="64"/>
      <c r="C2" s="65"/>
      <c r="D2" s="69"/>
      <c r="E2" s="69"/>
      <c r="F2" s="57" t="s">
        <v>13</v>
      </c>
      <c r="G2" s="57"/>
      <c r="H2" s="57" t="s">
        <v>16</v>
      </c>
      <c r="I2" s="57"/>
      <c r="J2" s="57" t="s">
        <v>20</v>
      </c>
      <c r="K2" s="57"/>
      <c r="L2" s="57"/>
      <c r="M2" s="57"/>
      <c r="N2" s="57" t="s">
        <v>44</v>
      </c>
      <c r="O2" s="57"/>
      <c r="P2" s="57" t="s">
        <v>45</v>
      </c>
      <c r="Q2" s="57"/>
      <c r="R2" s="57" t="s">
        <v>44</v>
      </c>
      <c r="S2" s="57"/>
      <c r="T2" s="4" t="s">
        <v>45</v>
      </c>
      <c r="U2" s="12"/>
      <c r="V2" s="74"/>
      <c r="W2" s="74"/>
      <c r="X2" s="74"/>
      <c r="Y2" s="69"/>
      <c r="Z2" s="69"/>
      <c r="AA2" s="57" t="s">
        <v>13</v>
      </c>
      <c r="AB2" s="57"/>
      <c r="AC2" s="57" t="s">
        <v>16</v>
      </c>
      <c r="AD2" s="57"/>
      <c r="AE2" s="57" t="s">
        <v>20</v>
      </c>
      <c r="AF2" s="57"/>
      <c r="AG2" s="57"/>
      <c r="AH2" s="57"/>
      <c r="AI2" s="57" t="s">
        <v>44</v>
      </c>
      <c r="AJ2" s="57"/>
      <c r="AK2" s="57" t="s">
        <v>45</v>
      </c>
      <c r="AL2" s="57"/>
      <c r="AM2" s="57" t="s">
        <v>44</v>
      </c>
      <c r="AN2" s="57"/>
      <c r="AO2" s="4" t="s">
        <v>45</v>
      </c>
      <c r="AQ2" s="63"/>
      <c r="AR2" s="64"/>
      <c r="AS2" s="65"/>
      <c r="AT2" s="69"/>
      <c r="AU2" s="71"/>
      <c r="AV2" s="57" t="s">
        <v>13</v>
      </c>
      <c r="AW2" s="57"/>
      <c r="AX2" s="58" t="s">
        <v>32</v>
      </c>
      <c r="AY2" s="57" t="s">
        <v>16</v>
      </c>
      <c r="AZ2" s="57"/>
      <c r="BA2" s="57" t="s">
        <v>20</v>
      </c>
      <c r="BB2" s="57"/>
      <c r="BC2" s="57"/>
      <c r="BD2" s="57"/>
      <c r="BF2" s="63"/>
      <c r="BG2" s="64"/>
      <c r="BH2" s="65"/>
      <c r="BI2" s="69"/>
      <c r="BJ2" s="72"/>
      <c r="BK2" s="57" t="s">
        <v>13</v>
      </c>
      <c r="BL2" s="57"/>
      <c r="BM2" s="58" t="s">
        <v>32</v>
      </c>
      <c r="BN2" s="57" t="s">
        <v>16</v>
      </c>
      <c r="BO2" s="57"/>
      <c r="BP2" s="57" t="s">
        <v>20</v>
      </c>
      <c r="BQ2" s="57"/>
      <c r="BR2" s="57"/>
      <c r="BS2" s="57"/>
    </row>
    <row r="3" spans="1:71" s="8" customFormat="1" ht="39" customHeight="1" x14ac:dyDescent="0.25">
      <c r="A3" s="66"/>
      <c r="B3" s="67"/>
      <c r="C3" s="68"/>
      <c r="D3" s="69"/>
      <c r="E3" s="69"/>
      <c r="F3" s="1" t="s">
        <v>25</v>
      </c>
      <c r="G3" s="1" t="s">
        <v>26</v>
      </c>
      <c r="H3" s="1" t="s">
        <v>17</v>
      </c>
      <c r="I3" s="1" t="s">
        <v>18</v>
      </c>
      <c r="J3" s="1" t="s">
        <v>21</v>
      </c>
      <c r="K3" s="1" t="s">
        <v>22</v>
      </c>
      <c r="L3" s="1" t="s">
        <v>23</v>
      </c>
      <c r="M3" s="1" t="s">
        <v>24</v>
      </c>
      <c r="N3" s="44" t="s">
        <v>65</v>
      </c>
      <c r="O3" s="44" t="s">
        <v>66</v>
      </c>
      <c r="P3" s="44" t="s">
        <v>65</v>
      </c>
      <c r="Q3" s="44" t="s">
        <v>66</v>
      </c>
      <c r="R3" s="2" t="s">
        <v>47</v>
      </c>
      <c r="S3" s="2" t="s">
        <v>48</v>
      </c>
      <c r="T3" s="6" t="s">
        <v>48</v>
      </c>
      <c r="U3" s="18"/>
      <c r="V3" s="74"/>
      <c r="W3" s="74"/>
      <c r="X3" s="74"/>
      <c r="Y3" s="69"/>
      <c r="Z3" s="69"/>
      <c r="AA3" s="1" t="s">
        <v>25</v>
      </c>
      <c r="AB3" s="1" t="s">
        <v>26</v>
      </c>
      <c r="AC3" s="1" t="s">
        <v>17</v>
      </c>
      <c r="AD3" s="1" t="s">
        <v>18</v>
      </c>
      <c r="AE3" s="1" t="s">
        <v>21</v>
      </c>
      <c r="AF3" s="1" t="s">
        <v>22</v>
      </c>
      <c r="AG3" s="1" t="s">
        <v>23</v>
      </c>
      <c r="AH3" s="1" t="s">
        <v>24</v>
      </c>
      <c r="AI3" s="44" t="s">
        <v>65</v>
      </c>
      <c r="AJ3" s="44" t="s">
        <v>66</v>
      </c>
      <c r="AK3" s="44" t="s">
        <v>65</v>
      </c>
      <c r="AL3" s="44" t="s">
        <v>66</v>
      </c>
      <c r="AM3" s="6" t="s">
        <v>47</v>
      </c>
      <c r="AN3" s="6" t="s">
        <v>48</v>
      </c>
      <c r="AO3" s="6" t="s">
        <v>48</v>
      </c>
      <c r="AQ3" s="66"/>
      <c r="AR3" s="67"/>
      <c r="AS3" s="68"/>
      <c r="AT3" s="70"/>
      <c r="AU3" s="71"/>
      <c r="AV3" s="5" t="s">
        <v>25</v>
      </c>
      <c r="AW3" s="5" t="s">
        <v>26</v>
      </c>
      <c r="AX3" s="59"/>
      <c r="AY3" s="5" t="s">
        <v>17</v>
      </c>
      <c r="AZ3" s="5" t="s">
        <v>18</v>
      </c>
      <c r="BA3" s="5" t="s">
        <v>21</v>
      </c>
      <c r="BB3" s="5" t="s">
        <v>22</v>
      </c>
      <c r="BC3" s="5" t="s">
        <v>23</v>
      </c>
      <c r="BD3" s="5" t="s">
        <v>24</v>
      </c>
      <c r="BF3" s="66"/>
      <c r="BG3" s="67"/>
      <c r="BH3" s="68"/>
      <c r="BI3" s="69"/>
      <c r="BJ3" s="72"/>
      <c r="BK3" s="22" t="s">
        <v>25</v>
      </c>
      <c r="BL3" s="22" t="s">
        <v>26</v>
      </c>
      <c r="BM3" s="58"/>
      <c r="BN3" s="22" t="s">
        <v>17</v>
      </c>
      <c r="BO3" s="22" t="s">
        <v>18</v>
      </c>
      <c r="BP3" s="22" t="s">
        <v>21</v>
      </c>
      <c r="BQ3" s="22" t="s">
        <v>22</v>
      </c>
      <c r="BR3" s="22" t="s">
        <v>23</v>
      </c>
      <c r="BS3" s="22" t="s">
        <v>24</v>
      </c>
    </row>
    <row r="4" spans="1:71" s="8" customFormat="1" ht="33.950000000000003" customHeight="1" x14ac:dyDescent="0.25">
      <c r="A4" s="69" t="s">
        <v>10</v>
      </c>
      <c r="B4" s="69"/>
      <c r="C4" s="69"/>
      <c r="D4" s="9">
        <v>1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19"/>
      <c r="V4" s="69" t="s">
        <v>10</v>
      </c>
      <c r="W4" s="69"/>
      <c r="X4" s="69"/>
      <c r="Y4" s="23">
        <v>1</v>
      </c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Q4" s="56" t="s">
        <v>10</v>
      </c>
      <c r="AR4" s="56"/>
      <c r="AS4" s="56"/>
      <c r="AT4" s="37">
        <v>1</v>
      </c>
      <c r="AU4" s="37"/>
      <c r="AV4" s="37"/>
      <c r="AW4" s="37"/>
      <c r="AX4" s="37"/>
      <c r="AY4" s="37"/>
      <c r="AZ4" s="37"/>
      <c r="BA4" s="37"/>
      <c r="BB4" s="37"/>
      <c r="BC4" s="37"/>
      <c r="BD4" s="37"/>
      <c r="BF4" s="56" t="s">
        <v>10</v>
      </c>
      <c r="BG4" s="56"/>
      <c r="BH4" s="56"/>
      <c r="BI4" s="45">
        <v>1</v>
      </c>
      <c r="BJ4" s="45"/>
      <c r="BK4" s="45"/>
      <c r="BL4" s="45"/>
      <c r="BM4" s="45"/>
      <c r="BN4" s="45"/>
      <c r="BO4" s="45"/>
      <c r="BP4" s="45"/>
      <c r="BQ4" s="45"/>
      <c r="BR4" s="45"/>
      <c r="BS4" s="45"/>
    </row>
    <row r="5" spans="1:71" s="8" customFormat="1" ht="33.950000000000003" customHeight="1" x14ac:dyDescent="0.25">
      <c r="A5" s="69" t="s">
        <v>49</v>
      </c>
      <c r="B5" s="69"/>
      <c r="C5" s="69"/>
      <c r="D5" s="52">
        <v>0.52816448892755108</v>
      </c>
      <c r="E5" s="9">
        <v>1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19"/>
      <c r="V5" s="69" t="s">
        <v>49</v>
      </c>
      <c r="W5" s="69"/>
      <c r="X5" s="69"/>
      <c r="Y5" s="23">
        <v>0.55215019096464768</v>
      </c>
      <c r="Z5" s="23">
        <v>1</v>
      </c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Q5" s="56" t="s">
        <v>49</v>
      </c>
      <c r="AR5" s="56"/>
      <c r="AS5" s="56"/>
      <c r="AT5" s="37">
        <v>0.14671943361962597</v>
      </c>
      <c r="AU5" s="37">
        <v>1</v>
      </c>
      <c r="AV5" s="37"/>
      <c r="AW5" s="37"/>
      <c r="AX5" s="37"/>
      <c r="AY5" s="37"/>
      <c r="AZ5" s="37"/>
      <c r="BA5" s="37"/>
      <c r="BB5" s="37"/>
      <c r="BC5" s="37"/>
      <c r="BD5" s="37"/>
      <c r="BF5" s="56" t="s">
        <v>49</v>
      </c>
      <c r="BG5" s="56"/>
      <c r="BH5" s="56"/>
      <c r="BI5" s="45">
        <v>0.1125636418210211</v>
      </c>
      <c r="BJ5" s="45">
        <v>1</v>
      </c>
      <c r="BK5" s="45"/>
      <c r="BL5" s="45"/>
      <c r="BM5" s="45"/>
      <c r="BN5" s="45"/>
      <c r="BO5" s="45"/>
      <c r="BP5" s="45"/>
      <c r="BQ5" s="45"/>
      <c r="BR5" s="45"/>
      <c r="BS5" s="45"/>
    </row>
    <row r="6" spans="1:71" s="8" customFormat="1" ht="33.950000000000003" customHeight="1" x14ac:dyDescent="0.25">
      <c r="A6" s="79" t="s">
        <v>14</v>
      </c>
      <c r="B6" s="80"/>
      <c r="C6" s="81"/>
      <c r="D6" s="9">
        <v>2.8098131639199518E-2</v>
      </c>
      <c r="E6" s="11"/>
      <c r="F6" s="9">
        <v>1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19"/>
      <c r="V6" s="76" t="s">
        <v>14</v>
      </c>
      <c r="W6" s="76"/>
      <c r="X6" s="76"/>
      <c r="Y6" s="23">
        <v>-0.16519410787561298</v>
      </c>
      <c r="Z6" s="24"/>
      <c r="AA6" s="23">
        <v>1</v>
      </c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Q6" s="56" t="s">
        <v>14</v>
      </c>
      <c r="AR6" s="56"/>
      <c r="AS6" s="56"/>
      <c r="AT6" s="37">
        <v>-2.0507441223130196E-2</v>
      </c>
      <c r="AU6" s="38">
        <v>0.58008036730914203</v>
      </c>
      <c r="AV6" s="37">
        <v>1</v>
      </c>
      <c r="AW6" s="37"/>
      <c r="AX6" s="37"/>
      <c r="AY6" s="37"/>
      <c r="AZ6" s="37"/>
      <c r="BA6" s="37"/>
      <c r="BB6" s="37"/>
      <c r="BC6" s="37"/>
      <c r="BD6" s="37"/>
      <c r="BF6" s="56" t="s">
        <v>14</v>
      </c>
      <c r="BG6" s="56"/>
      <c r="BH6" s="56"/>
      <c r="BI6" s="45">
        <v>-1.6185948960993582E-2</v>
      </c>
      <c r="BJ6" s="46">
        <v>0.69942186141395934</v>
      </c>
      <c r="BK6" s="45">
        <v>1</v>
      </c>
      <c r="BL6" s="45"/>
      <c r="BM6" s="45"/>
      <c r="BN6" s="45"/>
      <c r="BO6" s="45"/>
      <c r="BP6" s="45"/>
      <c r="BQ6" s="45"/>
      <c r="BR6" s="45"/>
      <c r="BS6" s="45"/>
    </row>
    <row r="7" spans="1:71" s="8" customFormat="1" ht="33.950000000000003" customHeight="1" x14ac:dyDescent="0.25">
      <c r="A7" s="79" t="s">
        <v>15</v>
      </c>
      <c r="B7" s="80"/>
      <c r="C7" s="81"/>
      <c r="D7" s="9">
        <v>-8.3380070164265546E-2</v>
      </c>
      <c r="E7" s="11"/>
      <c r="F7" s="13">
        <v>-0.95390254879561831</v>
      </c>
      <c r="G7" s="9">
        <v>1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19"/>
      <c r="V7" s="76" t="s">
        <v>15</v>
      </c>
      <c r="W7" s="76"/>
      <c r="X7" s="76"/>
      <c r="Y7" s="23">
        <v>8.964384744418126E-4</v>
      </c>
      <c r="Z7" s="24"/>
      <c r="AA7" s="32">
        <v>-0.93640513830563543</v>
      </c>
      <c r="AB7" s="23">
        <v>1</v>
      </c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Q7" s="56" t="s">
        <v>15</v>
      </c>
      <c r="AR7" s="56"/>
      <c r="AS7" s="56"/>
      <c r="AT7" s="37">
        <v>0.12282835576438869</v>
      </c>
      <c r="AU7" s="38">
        <v>-0.46927120240244913</v>
      </c>
      <c r="AV7" s="38">
        <v>-0.93710731281758353</v>
      </c>
      <c r="AW7" s="37">
        <v>1</v>
      </c>
      <c r="AX7" s="37"/>
      <c r="AY7" s="37"/>
      <c r="AZ7" s="37"/>
      <c r="BA7" s="37"/>
      <c r="BB7" s="37"/>
      <c r="BC7" s="37"/>
      <c r="BD7" s="37"/>
      <c r="BF7" s="56" t="s">
        <v>15</v>
      </c>
      <c r="BG7" s="56"/>
      <c r="BH7" s="56"/>
      <c r="BI7" s="45">
        <v>0.18501743641917631</v>
      </c>
      <c r="BJ7" s="47">
        <v>-0.49306515533395545</v>
      </c>
      <c r="BK7" s="46">
        <v>-0.90599491089150586</v>
      </c>
      <c r="BL7" s="45">
        <v>1</v>
      </c>
      <c r="BM7" s="45"/>
      <c r="BN7" s="45"/>
      <c r="BO7" s="45"/>
      <c r="BP7" s="45"/>
      <c r="BQ7" s="45"/>
      <c r="BR7" s="45"/>
      <c r="BS7" s="45"/>
    </row>
    <row r="8" spans="1:71" s="8" customFormat="1" ht="33.950000000000003" customHeight="1" x14ac:dyDescent="0.25">
      <c r="A8" s="75" t="s">
        <v>12</v>
      </c>
      <c r="B8" s="75" t="s">
        <v>16</v>
      </c>
      <c r="C8" s="1" t="s">
        <v>17</v>
      </c>
      <c r="D8" s="9">
        <v>-0.11285205484749873</v>
      </c>
      <c r="E8" s="9">
        <v>-5.3218108775737433E-2</v>
      </c>
      <c r="F8" s="9">
        <v>-4.6729590599912368E-3</v>
      </c>
      <c r="G8" s="9">
        <v>0.19396439943531002</v>
      </c>
      <c r="H8" s="9">
        <v>1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19"/>
      <c r="V8" s="75" t="s">
        <v>12</v>
      </c>
      <c r="W8" s="75" t="s">
        <v>16</v>
      </c>
      <c r="X8" s="1" t="s">
        <v>17</v>
      </c>
      <c r="Y8" s="23">
        <v>-0.23907204328562215</v>
      </c>
      <c r="Z8" s="23">
        <v>-0.20396466049400871</v>
      </c>
      <c r="AA8" s="23">
        <v>6.4014551340375439E-2</v>
      </c>
      <c r="AB8" s="23">
        <v>0.16135240643997811</v>
      </c>
      <c r="AC8" s="23">
        <v>1</v>
      </c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Q8" s="56" t="s">
        <v>32</v>
      </c>
      <c r="AR8" s="56"/>
      <c r="AS8" s="56"/>
      <c r="AT8" s="37">
        <v>0.33497669721918377</v>
      </c>
      <c r="AU8" s="39">
        <v>-0.50563068197127858</v>
      </c>
      <c r="AV8" s="39">
        <v>-0.54519483014843495</v>
      </c>
      <c r="AW8" s="37">
        <v>0.35172319858361023</v>
      </c>
      <c r="AX8" s="37">
        <v>1</v>
      </c>
      <c r="AY8" s="37"/>
      <c r="AZ8" s="37"/>
      <c r="BA8" s="37"/>
      <c r="BB8" s="37"/>
      <c r="BC8" s="37"/>
      <c r="BD8" s="37"/>
      <c r="BF8" s="56" t="s">
        <v>32</v>
      </c>
      <c r="BG8" s="56"/>
      <c r="BH8" s="56"/>
      <c r="BI8" s="45">
        <v>0.30597149012430236</v>
      </c>
      <c r="BJ8" s="45">
        <v>-0.53416718859259338</v>
      </c>
      <c r="BK8" s="45">
        <v>-0.4683044145836544</v>
      </c>
      <c r="BL8" s="45">
        <v>0.28641517090376761</v>
      </c>
      <c r="BM8" s="45">
        <v>1</v>
      </c>
      <c r="BN8" s="45"/>
      <c r="BO8" s="45"/>
      <c r="BP8" s="45"/>
      <c r="BQ8" s="45"/>
      <c r="BR8" s="45"/>
      <c r="BS8" s="45"/>
    </row>
    <row r="9" spans="1:71" s="8" customFormat="1" ht="33.950000000000003" customHeight="1" x14ac:dyDescent="0.25">
      <c r="A9" s="75"/>
      <c r="B9" s="75"/>
      <c r="C9" s="1" t="s">
        <v>18</v>
      </c>
      <c r="D9" s="9">
        <v>-0.21914552738245369</v>
      </c>
      <c r="E9" s="52">
        <v>-0.52080479651225209</v>
      </c>
      <c r="F9" s="13">
        <v>-0.59234468029112353</v>
      </c>
      <c r="G9" s="9">
        <v>0.54861871350158642</v>
      </c>
      <c r="H9" s="14">
        <v>-0.35289217224374336</v>
      </c>
      <c r="I9" s="9">
        <v>1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19"/>
      <c r="V9" s="75"/>
      <c r="W9" s="75"/>
      <c r="X9" s="1" t="s">
        <v>18</v>
      </c>
      <c r="Y9" s="31">
        <v>-0.41292786907482876</v>
      </c>
      <c r="Z9" s="31">
        <v>-0.72927738376619555</v>
      </c>
      <c r="AA9" s="23">
        <v>-0.50435803055634632</v>
      </c>
      <c r="AB9" s="23">
        <v>0.47338726839515072</v>
      </c>
      <c r="AC9" s="23">
        <v>-0.36187996292119928</v>
      </c>
      <c r="AD9" s="23">
        <v>1</v>
      </c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Q9" s="55" t="s">
        <v>12</v>
      </c>
      <c r="AR9" s="55" t="s">
        <v>16</v>
      </c>
      <c r="AS9" s="3" t="s">
        <v>17</v>
      </c>
      <c r="AT9" s="37">
        <v>-4.5345267033965846E-2</v>
      </c>
      <c r="AU9" s="37">
        <v>0.25138586791501338</v>
      </c>
      <c r="AV9" s="39">
        <v>0.35358135473855823</v>
      </c>
      <c r="AW9" s="38">
        <v>-0.46608709840553852</v>
      </c>
      <c r="AX9" s="38">
        <v>-0.61257158765482866</v>
      </c>
      <c r="AY9" s="37">
        <v>1</v>
      </c>
      <c r="AZ9" s="37"/>
      <c r="BA9" s="37"/>
      <c r="BB9" s="37"/>
      <c r="BC9" s="37"/>
      <c r="BD9" s="37"/>
      <c r="BF9" s="55" t="s">
        <v>12</v>
      </c>
      <c r="BG9" s="55" t="s">
        <v>16</v>
      </c>
      <c r="BH9" s="17" t="s">
        <v>17</v>
      </c>
      <c r="BI9" s="45">
        <v>-1.1446279258228177E-2</v>
      </c>
      <c r="BJ9" s="45">
        <v>0.14834325234906282</v>
      </c>
      <c r="BK9" s="45">
        <v>0.29529764968346772</v>
      </c>
      <c r="BL9" s="45">
        <v>-0.49619297580509414</v>
      </c>
      <c r="BM9" s="46">
        <v>-0.71656876073982911</v>
      </c>
      <c r="BN9" s="45">
        <v>1</v>
      </c>
      <c r="BO9" s="45"/>
      <c r="BP9" s="45"/>
      <c r="BQ9" s="45"/>
      <c r="BR9" s="45"/>
      <c r="BS9" s="45"/>
    </row>
    <row r="10" spans="1:71" s="8" customFormat="1" ht="33.950000000000003" customHeight="1" x14ac:dyDescent="0.25">
      <c r="A10" s="75" t="s">
        <v>19</v>
      </c>
      <c r="B10" s="75" t="s">
        <v>20</v>
      </c>
      <c r="C10" s="1" t="s">
        <v>21</v>
      </c>
      <c r="D10" s="9">
        <v>0.19273053736375484</v>
      </c>
      <c r="E10" s="9">
        <v>0.16335976163004626</v>
      </c>
      <c r="F10" s="9">
        <v>0.22872295988370636</v>
      </c>
      <c r="G10" s="9">
        <v>-0.35725934328106845</v>
      </c>
      <c r="H10" s="9">
        <v>0.29403110939260407</v>
      </c>
      <c r="I10" s="9">
        <v>-0.1900333561488865</v>
      </c>
      <c r="J10" s="9">
        <v>1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19"/>
      <c r="V10" s="75" t="s">
        <v>19</v>
      </c>
      <c r="W10" s="75" t="s">
        <v>20</v>
      </c>
      <c r="X10" s="1" t="s">
        <v>21</v>
      </c>
      <c r="Y10" s="31">
        <v>0.44580435308813915</v>
      </c>
      <c r="Z10" s="23">
        <v>0.25076357183208964</v>
      </c>
      <c r="AA10" s="23">
        <v>0.37653126773716494</v>
      </c>
      <c r="AB10" s="23">
        <v>-0.50305807545797687</v>
      </c>
      <c r="AC10" s="23">
        <v>0.15179438858849109</v>
      </c>
      <c r="AD10" s="31">
        <v>-0.43482597216629304</v>
      </c>
      <c r="AE10" s="23">
        <v>1</v>
      </c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Q10" s="55"/>
      <c r="AR10" s="55"/>
      <c r="AS10" s="3" t="s">
        <v>18</v>
      </c>
      <c r="AT10" s="37">
        <v>-2.5826352743927881E-2</v>
      </c>
      <c r="AU10" s="37">
        <v>-4.157016993833787E-2</v>
      </c>
      <c r="AV10" s="37">
        <v>-0.3233437163899619</v>
      </c>
      <c r="AW10" s="37">
        <v>0.25907795062125233</v>
      </c>
      <c r="AX10" s="37">
        <v>0.13330075949579206</v>
      </c>
      <c r="AY10" s="37">
        <v>-0.31963735830279066</v>
      </c>
      <c r="AZ10" s="37">
        <v>1</v>
      </c>
      <c r="BA10" s="37"/>
      <c r="BB10" s="37"/>
      <c r="BC10" s="37"/>
      <c r="BD10" s="37"/>
      <c r="BF10" s="55"/>
      <c r="BG10" s="55"/>
      <c r="BH10" s="17" t="s">
        <v>18</v>
      </c>
      <c r="BI10" s="45">
        <v>6.9904299210206508E-2</v>
      </c>
      <c r="BJ10" s="45">
        <v>-4.8097713167566787E-2</v>
      </c>
      <c r="BK10" s="45">
        <v>7.5286333788631934E-2</v>
      </c>
      <c r="BL10" s="45">
        <v>9.8742314877274348E-2</v>
      </c>
      <c r="BM10" s="45">
        <v>2.725084277901027E-2</v>
      </c>
      <c r="BN10" s="45">
        <v>-0.25346341688925872</v>
      </c>
      <c r="BO10" s="45">
        <v>1</v>
      </c>
      <c r="BP10" s="45"/>
      <c r="BQ10" s="45"/>
      <c r="BR10" s="45"/>
      <c r="BS10" s="45"/>
    </row>
    <row r="11" spans="1:71" s="8" customFormat="1" ht="33.950000000000003" customHeight="1" x14ac:dyDescent="0.25">
      <c r="A11" s="75"/>
      <c r="B11" s="75"/>
      <c r="C11" s="1" t="s">
        <v>22</v>
      </c>
      <c r="D11" s="9">
        <v>0.22161595588285166</v>
      </c>
      <c r="E11" s="9">
        <v>0.14558802083095382</v>
      </c>
      <c r="F11" s="9">
        <v>0.19071110400789867</v>
      </c>
      <c r="G11" s="9">
        <v>-0.31232912671862062</v>
      </c>
      <c r="H11" s="9">
        <v>0.30244891257961315</v>
      </c>
      <c r="I11" s="9">
        <v>-0.17118392114155634</v>
      </c>
      <c r="J11" s="13">
        <v>0.99492350361193893</v>
      </c>
      <c r="K11" s="9">
        <v>1</v>
      </c>
      <c r="L11" s="9"/>
      <c r="M11" s="9"/>
      <c r="N11" s="9"/>
      <c r="O11" s="9"/>
      <c r="P11" s="9"/>
      <c r="Q11" s="9"/>
      <c r="R11" s="9"/>
      <c r="S11" s="9"/>
      <c r="T11" s="9"/>
      <c r="U11" s="19"/>
      <c r="V11" s="75"/>
      <c r="W11" s="75"/>
      <c r="X11" s="1" t="s">
        <v>22</v>
      </c>
      <c r="Y11" s="31">
        <v>0.44253795194313167</v>
      </c>
      <c r="Z11" s="23">
        <v>0.2022681899824699</v>
      </c>
      <c r="AA11" s="23">
        <v>0.2964047665268662</v>
      </c>
      <c r="AB11" s="23">
        <v>-0.41821028782201297</v>
      </c>
      <c r="AC11" s="23">
        <v>0.16011954885898566</v>
      </c>
      <c r="AD11" s="23">
        <v>-0.4039503819532852</v>
      </c>
      <c r="AE11" s="32">
        <v>0.99448289471306517</v>
      </c>
      <c r="AF11" s="23">
        <v>1</v>
      </c>
      <c r="AG11" s="23"/>
      <c r="AH11" s="23"/>
      <c r="AI11" s="23"/>
      <c r="AJ11" s="23"/>
      <c r="AK11" s="23"/>
      <c r="AL11" s="23"/>
      <c r="AM11" s="23"/>
      <c r="AN11" s="23"/>
      <c r="AO11" s="23"/>
      <c r="AQ11" s="55" t="s">
        <v>19</v>
      </c>
      <c r="AR11" s="55" t="s">
        <v>20</v>
      </c>
      <c r="AS11" s="3" t="s">
        <v>21</v>
      </c>
      <c r="AT11" s="37">
        <v>-3.136548415120171E-2</v>
      </c>
      <c r="AU11" s="37">
        <v>-1.9015836247943896E-2</v>
      </c>
      <c r="AV11" s="37">
        <v>-1.9421745098976522E-2</v>
      </c>
      <c r="AW11" s="37">
        <v>8.6172898473600226E-2</v>
      </c>
      <c r="AX11" s="37">
        <v>0.13794231368685608</v>
      </c>
      <c r="AY11" s="37">
        <v>9.1200296239559529E-3</v>
      </c>
      <c r="AZ11" s="39">
        <v>-0.39122202456526362</v>
      </c>
      <c r="BA11" s="37">
        <v>1</v>
      </c>
      <c r="BB11" s="37"/>
      <c r="BC11" s="37"/>
      <c r="BD11" s="37"/>
      <c r="BF11" s="55" t="s">
        <v>19</v>
      </c>
      <c r="BG11" s="55" t="s">
        <v>20</v>
      </c>
      <c r="BH11" s="17" t="s">
        <v>21</v>
      </c>
      <c r="BI11" s="45">
        <v>-0.14105248422719424</v>
      </c>
      <c r="BJ11" s="45">
        <v>0.10642185151871425</v>
      </c>
      <c r="BK11" s="45">
        <v>0.1035929014717763</v>
      </c>
      <c r="BL11" s="45">
        <v>-5.2842740189549361E-2</v>
      </c>
      <c r="BM11" s="45">
        <v>0.20910297131199104</v>
      </c>
      <c r="BN11" s="45">
        <v>-0.20419612695801229</v>
      </c>
      <c r="BO11" s="45">
        <v>0.17592632427399815</v>
      </c>
      <c r="BP11" s="45">
        <v>1</v>
      </c>
      <c r="BQ11" s="45"/>
      <c r="BR11" s="45"/>
      <c r="BS11" s="45"/>
    </row>
    <row r="12" spans="1:71" s="8" customFormat="1" ht="33.950000000000003" customHeight="1" x14ac:dyDescent="0.25">
      <c r="A12" s="75"/>
      <c r="B12" s="75"/>
      <c r="C12" s="1" t="s">
        <v>23</v>
      </c>
      <c r="D12" s="13">
        <v>0.38833895062709883</v>
      </c>
      <c r="E12" s="9">
        <v>0.20286287138586181</v>
      </c>
      <c r="F12" s="9">
        <v>-0.11905548548602833</v>
      </c>
      <c r="G12" s="9">
        <v>-4.8124761156915233E-2</v>
      </c>
      <c r="H12" s="9">
        <v>0.2697698172123888</v>
      </c>
      <c r="I12" s="9">
        <v>-0.3153767399436157</v>
      </c>
      <c r="J12" s="13">
        <v>0.59444057821279161</v>
      </c>
      <c r="K12" s="13">
        <v>0.63182241211684997</v>
      </c>
      <c r="L12" s="9">
        <v>1</v>
      </c>
      <c r="M12" s="9"/>
      <c r="N12" s="9"/>
      <c r="O12" s="9"/>
      <c r="P12" s="9"/>
      <c r="Q12" s="9"/>
      <c r="R12" s="9"/>
      <c r="S12" s="9"/>
      <c r="T12" s="9"/>
      <c r="U12" s="19"/>
      <c r="V12" s="75"/>
      <c r="W12" s="75"/>
      <c r="X12" s="1" t="s">
        <v>23</v>
      </c>
      <c r="Y12" s="31">
        <v>0.44655830782365608</v>
      </c>
      <c r="Z12" s="23">
        <v>7.995773048499287E-2</v>
      </c>
      <c r="AA12" s="23">
        <v>-0.4521427478938948</v>
      </c>
      <c r="AB12" s="23">
        <v>0.19681156451445933</v>
      </c>
      <c r="AC12" s="23">
        <v>0.27010194673089033</v>
      </c>
      <c r="AD12" s="23">
        <v>-0.30105398084461288</v>
      </c>
      <c r="AE12" s="32">
        <v>0.67660042646020491</v>
      </c>
      <c r="AF12" s="32">
        <v>0.71191190863974818</v>
      </c>
      <c r="AG12" s="23">
        <v>1</v>
      </c>
      <c r="AH12" s="23"/>
      <c r="AI12" s="23"/>
      <c r="AJ12" s="23"/>
      <c r="AK12" s="23"/>
      <c r="AL12" s="23"/>
      <c r="AM12" s="23"/>
      <c r="AN12" s="23"/>
      <c r="AO12" s="23"/>
      <c r="AQ12" s="55"/>
      <c r="AR12" s="55"/>
      <c r="AS12" s="3" t="s">
        <v>22</v>
      </c>
      <c r="AT12" s="37">
        <v>-3.2099078922632002E-2</v>
      </c>
      <c r="AU12" s="37">
        <v>2.2490304790084643E-2</v>
      </c>
      <c r="AV12" s="37">
        <v>3.0244661963404969E-2</v>
      </c>
      <c r="AW12" s="37">
        <v>5.2984281454407312E-2</v>
      </c>
      <c r="AX12" s="37">
        <v>0.1555553998705333</v>
      </c>
      <c r="AY12" s="37">
        <v>-2.4526823931326425E-2</v>
      </c>
      <c r="AZ12" s="39">
        <v>-0.39725468320310131</v>
      </c>
      <c r="BA12" s="38">
        <v>0.99348529660119378</v>
      </c>
      <c r="BB12" s="38">
        <v>1</v>
      </c>
      <c r="BC12" s="38"/>
      <c r="BD12" s="37"/>
      <c r="BF12" s="55"/>
      <c r="BG12" s="55"/>
      <c r="BH12" s="17" t="s">
        <v>22</v>
      </c>
      <c r="BI12" s="45">
        <v>-0.13068498018196409</v>
      </c>
      <c r="BJ12" s="45">
        <v>0.15049891645463995</v>
      </c>
      <c r="BK12" s="45">
        <v>0.15588093458340574</v>
      </c>
      <c r="BL12" s="45">
        <v>-7.4994349215034728E-2</v>
      </c>
      <c r="BM12" s="45">
        <v>0.24898231835632903</v>
      </c>
      <c r="BN12" s="45">
        <v>-0.27055788826535448</v>
      </c>
      <c r="BO12" s="45">
        <v>0.20549555527282889</v>
      </c>
      <c r="BP12" s="46">
        <v>0.99088724868747924</v>
      </c>
      <c r="BQ12" s="46">
        <v>1</v>
      </c>
      <c r="BR12" s="46"/>
      <c r="BS12" s="45"/>
    </row>
    <row r="13" spans="1:71" s="8" customFormat="1" ht="33.950000000000003" customHeight="1" x14ac:dyDescent="0.25">
      <c r="A13" s="75"/>
      <c r="B13" s="75"/>
      <c r="C13" s="1" t="s">
        <v>24</v>
      </c>
      <c r="D13" s="13">
        <v>0.4801045014269279</v>
      </c>
      <c r="E13" s="9">
        <v>0.34721070051696079</v>
      </c>
      <c r="F13" s="9">
        <v>-0.13491828414139947</v>
      </c>
      <c r="G13" s="9">
        <v>-6.6253115861157258E-2</v>
      </c>
      <c r="H13" s="9">
        <v>3.9038968132922507E-2</v>
      </c>
      <c r="I13" s="9">
        <v>-0.31639986567279388</v>
      </c>
      <c r="J13" s="13">
        <v>0.57560297746179712</v>
      </c>
      <c r="K13" s="13">
        <v>0.59561455832711829</v>
      </c>
      <c r="L13" s="13">
        <v>0.71837645892437152</v>
      </c>
      <c r="M13" s="9">
        <v>1</v>
      </c>
      <c r="N13" s="9"/>
      <c r="O13" s="9"/>
      <c r="P13" s="9"/>
      <c r="Q13" s="9"/>
      <c r="R13" s="9"/>
      <c r="S13" s="9"/>
      <c r="T13" s="9"/>
      <c r="U13" s="19"/>
      <c r="V13" s="75"/>
      <c r="W13" s="75"/>
      <c r="X13" s="1" t="s">
        <v>24</v>
      </c>
      <c r="Y13" s="32">
        <v>0.60760567261281762</v>
      </c>
      <c r="Z13" s="23">
        <v>0.42820971974952188</v>
      </c>
      <c r="AA13" s="23">
        <v>-0.27193856393267374</v>
      </c>
      <c r="AB13" s="23">
        <v>-5.0827823001030172E-3</v>
      </c>
      <c r="AC13" s="23">
        <v>-6.8464728423287699E-2</v>
      </c>
      <c r="AD13" s="31">
        <v>-0.47095365615850138</v>
      </c>
      <c r="AE13" s="32">
        <v>0.64180543015117597</v>
      </c>
      <c r="AF13" s="32">
        <v>0.65421261484561966</v>
      </c>
      <c r="AG13" s="23">
        <v>0.77686561126191156</v>
      </c>
      <c r="AH13" s="23">
        <v>1</v>
      </c>
      <c r="AI13" s="23"/>
      <c r="AJ13" s="23"/>
      <c r="AK13" s="23"/>
      <c r="AL13" s="23"/>
      <c r="AM13" s="23"/>
      <c r="AN13" s="23"/>
      <c r="AO13" s="23"/>
      <c r="AQ13" s="55"/>
      <c r="AR13" s="55"/>
      <c r="AS13" s="3" t="s">
        <v>23</v>
      </c>
      <c r="AT13" s="37">
        <v>-0.29229750739241611</v>
      </c>
      <c r="AU13" s="39">
        <v>0.40492936236586097</v>
      </c>
      <c r="AV13" s="38">
        <v>0.44353377952490913</v>
      </c>
      <c r="AW13" s="37">
        <v>-0.28950847099824811</v>
      </c>
      <c r="AX13" s="37">
        <v>-0.25599362176755402</v>
      </c>
      <c r="AY13" s="37">
        <v>-7.1261291534539334E-2</v>
      </c>
      <c r="AZ13" s="37">
        <v>-0.208131546785464</v>
      </c>
      <c r="BA13" s="38">
        <v>0.63238135692413311</v>
      </c>
      <c r="BB13" s="38">
        <v>0.67637314004677485</v>
      </c>
      <c r="BC13" s="38">
        <v>1</v>
      </c>
      <c r="BD13" s="37"/>
      <c r="BF13" s="55"/>
      <c r="BG13" s="55"/>
      <c r="BH13" s="17" t="s">
        <v>23</v>
      </c>
      <c r="BI13" s="45">
        <v>-0.30603189685047943</v>
      </c>
      <c r="BJ13" s="47">
        <v>0.48987005378293352</v>
      </c>
      <c r="BK13" s="47">
        <v>0.52964772119820303</v>
      </c>
      <c r="BL13" s="45">
        <v>-0.33475670172392991</v>
      </c>
      <c r="BM13" s="45">
        <v>-8.7965825631770869E-2</v>
      </c>
      <c r="BN13" s="45">
        <v>-0.32961744975846635</v>
      </c>
      <c r="BO13" s="45">
        <v>0.43191262493952681</v>
      </c>
      <c r="BP13" s="46">
        <v>0.64575830184005978</v>
      </c>
      <c r="BQ13" s="46">
        <v>0.69119691012276552</v>
      </c>
      <c r="BR13" s="46">
        <v>1</v>
      </c>
      <c r="BS13" s="45"/>
    </row>
    <row r="14" spans="1:71" s="8" customFormat="1" ht="33.950000000000003" customHeight="1" x14ac:dyDescent="0.25">
      <c r="A14" s="75" t="s">
        <v>43</v>
      </c>
      <c r="B14" s="75" t="s">
        <v>44</v>
      </c>
      <c r="C14" s="44" t="s">
        <v>65</v>
      </c>
      <c r="D14" s="9">
        <v>-6.8724114698906977E-2</v>
      </c>
      <c r="E14" s="9">
        <v>-0.24809758655003744</v>
      </c>
      <c r="F14" s="9">
        <v>0.2991192201096306</v>
      </c>
      <c r="G14" s="9">
        <v>-0.2615683666231598</v>
      </c>
      <c r="H14" s="9">
        <v>8.6402522156412143E-2</v>
      </c>
      <c r="I14" s="9">
        <v>-2.0051829059752904E-2</v>
      </c>
      <c r="J14" s="9">
        <v>-0.19894285605481585</v>
      </c>
      <c r="K14" s="9">
        <v>-0.20859073307177325</v>
      </c>
      <c r="L14" s="9">
        <v>-0.18295833341236808</v>
      </c>
      <c r="M14" s="9">
        <v>2.5689134983199944E-2</v>
      </c>
      <c r="N14" s="9">
        <v>1</v>
      </c>
      <c r="O14" s="9"/>
      <c r="P14" s="9"/>
      <c r="Q14" s="9"/>
      <c r="R14" s="9"/>
      <c r="S14" s="9"/>
      <c r="T14" s="9"/>
      <c r="U14" s="19"/>
      <c r="V14" s="75" t="s">
        <v>43</v>
      </c>
      <c r="W14" s="75" t="s">
        <v>44</v>
      </c>
      <c r="X14" s="44" t="s">
        <v>65</v>
      </c>
      <c r="Y14" s="23">
        <v>-0.23284518829131612</v>
      </c>
      <c r="Z14" s="23">
        <v>-0.50697632241974677</v>
      </c>
      <c r="AA14" s="23">
        <v>0.270391365145075</v>
      </c>
      <c r="AB14" s="23">
        <v>-0.22570560546186524</v>
      </c>
      <c r="AC14" s="23">
        <v>1.8467568330746205E-2</v>
      </c>
      <c r="AD14" s="23">
        <v>9.8751192917962971E-2</v>
      </c>
      <c r="AE14" s="23">
        <v>-0.32191708075458808</v>
      </c>
      <c r="AF14" s="23">
        <v>-0.34061163135286543</v>
      </c>
      <c r="AG14" s="23">
        <v>-0.31342672172947428</v>
      </c>
      <c r="AH14" s="23">
        <v>-0.10869875423109984</v>
      </c>
      <c r="AI14" s="23">
        <v>1</v>
      </c>
      <c r="AJ14" s="23"/>
      <c r="AK14" s="23"/>
      <c r="AL14" s="23"/>
      <c r="AM14" s="23"/>
      <c r="AN14" s="23"/>
      <c r="AO14" s="23"/>
      <c r="AQ14" s="55"/>
      <c r="AR14" s="55"/>
      <c r="AS14" s="3" t="s">
        <v>24</v>
      </c>
      <c r="AT14" s="37">
        <v>-1.3873429912427617E-2</v>
      </c>
      <c r="AU14" s="37">
        <v>8.9663990008741534E-2</v>
      </c>
      <c r="AV14" s="37">
        <v>0.17599722054822012</v>
      </c>
      <c r="AW14" s="37">
        <v>-2.330760517042502E-2</v>
      </c>
      <c r="AX14" s="37">
        <v>9.6649932080959858E-2</v>
      </c>
      <c r="AY14" s="37">
        <v>-0.20564098465944827</v>
      </c>
      <c r="AZ14" s="39">
        <v>-0.36189136813365991</v>
      </c>
      <c r="BA14" s="38">
        <v>0.62582514272222511</v>
      </c>
      <c r="BB14" s="38">
        <v>0.6378620901965143</v>
      </c>
      <c r="BC14" s="38">
        <v>0.72725248333207504</v>
      </c>
      <c r="BD14" s="37">
        <v>1</v>
      </c>
      <c r="BF14" s="55"/>
      <c r="BG14" s="55"/>
      <c r="BH14" s="17" t="s">
        <v>24</v>
      </c>
      <c r="BI14" s="45">
        <v>-3.2878714885154932E-2</v>
      </c>
      <c r="BJ14" s="45">
        <v>0.17149883972788896</v>
      </c>
      <c r="BK14" s="45">
        <v>0.16452579217157445</v>
      </c>
      <c r="BL14" s="45">
        <v>-3.0919749869391919E-2</v>
      </c>
      <c r="BM14" s="45">
        <v>0.37308334791428815</v>
      </c>
      <c r="BN14" s="47">
        <v>-0.4421313901542811</v>
      </c>
      <c r="BO14" s="47">
        <v>0.45131310544110481</v>
      </c>
      <c r="BP14" s="46">
        <v>0.5868702747663409</v>
      </c>
      <c r="BQ14" s="46">
        <v>0.59179356997370292</v>
      </c>
      <c r="BR14" s="46">
        <v>0.76591313306586972</v>
      </c>
      <c r="BS14" s="45">
        <v>1</v>
      </c>
    </row>
    <row r="15" spans="1:71" s="8" customFormat="1" ht="33.950000000000003" customHeight="1" x14ac:dyDescent="0.25">
      <c r="A15" s="75"/>
      <c r="B15" s="75"/>
      <c r="C15" s="44" t="s">
        <v>66</v>
      </c>
      <c r="D15" s="9">
        <v>-0.19447252816124752</v>
      </c>
      <c r="E15" s="9">
        <v>-9.9299682931423341E-2</v>
      </c>
      <c r="F15" s="9">
        <v>0.2529291319969354</v>
      </c>
      <c r="G15" s="9">
        <v>-0.16559686752440883</v>
      </c>
      <c r="H15" s="9">
        <v>-0.10784698466058396</v>
      </c>
      <c r="I15" s="9">
        <v>7.3931032564354834E-2</v>
      </c>
      <c r="J15" s="9">
        <v>-0.18515770809188667</v>
      </c>
      <c r="K15" s="9">
        <v>-0.20731522118686468</v>
      </c>
      <c r="L15" s="13">
        <v>-0.57034093212538428</v>
      </c>
      <c r="M15" s="9">
        <v>-0.33743391818292262</v>
      </c>
      <c r="N15" s="9">
        <v>7.4365688777942654E-2</v>
      </c>
      <c r="O15" s="9">
        <v>1</v>
      </c>
      <c r="P15" s="9"/>
      <c r="Q15" s="9"/>
      <c r="R15" s="9"/>
      <c r="S15" s="9"/>
      <c r="T15" s="9"/>
      <c r="U15" s="19"/>
      <c r="V15" s="75"/>
      <c r="W15" s="75"/>
      <c r="X15" s="44" t="s">
        <v>66</v>
      </c>
      <c r="Y15" s="23">
        <v>-0.17153072679253517</v>
      </c>
      <c r="Z15" s="23">
        <v>0.12202527304314803</v>
      </c>
      <c r="AA15" s="32">
        <v>0.65313270105165255</v>
      </c>
      <c r="AB15" s="23">
        <v>-0.45307738878920684</v>
      </c>
      <c r="AC15" s="23">
        <v>-0.14617435476757121</v>
      </c>
      <c r="AD15" s="23">
        <v>-6.2442891699762616E-2</v>
      </c>
      <c r="AE15" s="23">
        <v>-0.23242302059547404</v>
      </c>
      <c r="AF15" s="23">
        <v>-0.25707107260291723</v>
      </c>
      <c r="AG15" s="23">
        <v>-0.57289001788176119</v>
      </c>
      <c r="AH15" s="23">
        <v>-0.37635605406980838</v>
      </c>
      <c r="AI15" s="23">
        <v>0.32557899598258216</v>
      </c>
      <c r="AJ15" s="23">
        <v>1</v>
      </c>
      <c r="AK15" s="23"/>
      <c r="AL15" s="23"/>
      <c r="AM15" s="23"/>
      <c r="AN15" s="23"/>
      <c r="AO15" s="23"/>
    </row>
    <row r="16" spans="1:71" s="8" customFormat="1" ht="33.950000000000003" customHeight="1" x14ac:dyDescent="0.25">
      <c r="A16" s="75"/>
      <c r="B16" s="75" t="s">
        <v>45</v>
      </c>
      <c r="C16" s="44" t="s">
        <v>65</v>
      </c>
      <c r="D16" s="9">
        <v>-0.33942657421566125</v>
      </c>
      <c r="E16" s="9">
        <v>-4.9269626877297829E-2</v>
      </c>
      <c r="F16" s="11"/>
      <c r="G16" s="11"/>
      <c r="H16" s="9">
        <v>0.24036309027604827</v>
      </c>
      <c r="I16" s="9">
        <v>-0.35914788707451845</v>
      </c>
      <c r="J16" s="9">
        <v>-0.40841034744345928</v>
      </c>
      <c r="K16" s="9">
        <v>-0.43074148455796057</v>
      </c>
      <c r="L16" s="9">
        <v>-0.29841158884880009</v>
      </c>
      <c r="M16" s="9">
        <v>-0.23272120019536771</v>
      </c>
      <c r="N16" s="9">
        <v>0.20708188731047283</v>
      </c>
      <c r="O16" s="9">
        <v>0.11768313941740126</v>
      </c>
      <c r="P16" s="9">
        <v>1</v>
      </c>
      <c r="Q16" s="9"/>
      <c r="R16" s="9"/>
      <c r="S16" s="9"/>
      <c r="T16" s="9"/>
      <c r="U16" s="19"/>
      <c r="V16" s="75"/>
      <c r="W16" s="75" t="s">
        <v>45</v>
      </c>
      <c r="X16" s="44" t="s">
        <v>65</v>
      </c>
      <c r="Y16" s="23">
        <v>-0.52015770715716336</v>
      </c>
      <c r="Z16" s="23">
        <v>-6.6637404523451155E-2</v>
      </c>
      <c r="AA16" s="24"/>
      <c r="AB16" s="24"/>
      <c r="AC16" s="23">
        <v>-8.7895611787394037E-2</v>
      </c>
      <c r="AD16" s="23">
        <v>0.44564413946294729</v>
      </c>
      <c r="AE16" s="32">
        <v>-0.7994437128155788</v>
      </c>
      <c r="AF16" s="32">
        <v>-0.82179512026742674</v>
      </c>
      <c r="AG16" s="23">
        <v>-0.58984068938831091</v>
      </c>
      <c r="AH16" s="23">
        <v>-0.61559865699805782</v>
      </c>
      <c r="AI16" s="23">
        <v>0.39844979460123009</v>
      </c>
      <c r="AJ16" s="23">
        <v>0.21738510928892127</v>
      </c>
      <c r="AK16" s="23">
        <v>1</v>
      </c>
      <c r="AL16" s="23"/>
      <c r="AM16" s="23"/>
      <c r="AN16" s="23"/>
      <c r="AO16" s="23"/>
    </row>
    <row r="17" spans="1:71" s="8" customFormat="1" ht="33.950000000000003" customHeight="1" x14ac:dyDescent="0.25">
      <c r="A17" s="75"/>
      <c r="B17" s="75"/>
      <c r="C17" s="44" t="s">
        <v>66</v>
      </c>
      <c r="D17" s="9">
        <v>-0.32142971629096506</v>
      </c>
      <c r="E17" s="9">
        <v>-0.36946454877870372</v>
      </c>
      <c r="F17" s="11"/>
      <c r="G17" s="11"/>
      <c r="H17" s="9">
        <v>0.37279216467211196</v>
      </c>
      <c r="I17" s="9">
        <v>-0.25348578278886125</v>
      </c>
      <c r="J17" s="9">
        <v>1.4483797293945397E-2</v>
      </c>
      <c r="K17" s="9">
        <v>4.8596806009619572E-3</v>
      </c>
      <c r="L17" s="9">
        <v>-0.27790451276347772</v>
      </c>
      <c r="M17" s="9">
        <v>7.8940579573026359E-3</v>
      </c>
      <c r="N17" s="9">
        <v>0.2133549682886858</v>
      </c>
      <c r="O17" s="9">
        <v>0.41109857823466067</v>
      </c>
      <c r="P17" s="13">
        <v>0.66558145501634447</v>
      </c>
      <c r="Q17" s="9">
        <v>1</v>
      </c>
      <c r="R17" s="9"/>
      <c r="S17" s="9"/>
      <c r="T17" s="9"/>
      <c r="U17" s="19"/>
      <c r="V17" s="75"/>
      <c r="W17" s="75"/>
      <c r="X17" s="44" t="s">
        <v>66</v>
      </c>
      <c r="Y17" s="32">
        <v>-0.71405623284290676</v>
      </c>
      <c r="Z17" s="23">
        <v>-0.41646928142100892</v>
      </c>
      <c r="AA17" s="24"/>
      <c r="AB17" s="24"/>
      <c r="AC17" s="23">
        <v>-5.8879542979751516E-2</v>
      </c>
      <c r="AD17" s="23">
        <v>0.36622932144899217</v>
      </c>
      <c r="AE17" s="23">
        <v>-0.47882367621307798</v>
      </c>
      <c r="AF17" s="23">
        <v>-0.45906290169774477</v>
      </c>
      <c r="AG17" s="23">
        <v>-0.51952300558385656</v>
      </c>
      <c r="AH17" s="23">
        <v>-0.28768545649338845</v>
      </c>
      <c r="AI17" s="23">
        <v>0.79257653474328815</v>
      </c>
      <c r="AJ17" s="23">
        <v>0.51617310552049456</v>
      </c>
      <c r="AK17" s="23">
        <v>0.32754194091747202</v>
      </c>
      <c r="AL17" s="23">
        <v>1</v>
      </c>
      <c r="AM17" s="23"/>
      <c r="AN17" s="23"/>
      <c r="AO17" s="23"/>
    </row>
    <row r="18" spans="1:71" s="8" customFormat="1" ht="33.950000000000003" customHeight="1" x14ac:dyDescent="0.25">
      <c r="A18" s="75" t="s">
        <v>46</v>
      </c>
      <c r="B18" s="75" t="s">
        <v>44</v>
      </c>
      <c r="C18" s="2" t="s">
        <v>47</v>
      </c>
      <c r="D18" s="9">
        <v>5.8134482132468794E-2</v>
      </c>
      <c r="E18" s="11"/>
      <c r="F18" s="9">
        <v>-0.2671631879547044</v>
      </c>
      <c r="G18" s="9">
        <v>0.26626522728411423</v>
      </c>
      <c r="H18" s="9">
        <v>2.3593712366930955E-3</v>
      </c>
      <c r="I18" s="9">
        <v>0.31003565331589766</v>
      </c>
      <c r="J18" s="9">
        <v>-0.42333193950164671</v>
      </c>
      <c r="K18" s="9">
        <v>-0.3788294196217582</v>
      </c>
      <c r="L18" s="9">
        <v>-4.3705573218069484E-2</v>
      </c>
      <c r="M18" s="9">
        <v>9.2747982299492673E-2</v>
      </c>
      <c r="N18" s="9">
        <v>-0.17849624204759251</v>
      </c>
      <c r="O18" s="9">
        <v>0.20859203074487262</v>
      </c>
      <c r="P18" s="11"/>
      <c r="Q18" s="11"/>
      <c r="R18" s="9">
        <v>1</v>
      </c>
      <c r="S18" s="9"/>
      <c r="T18" s="9"/>
      <c r="U18" s="19"/>
      <c r="V18" s="75" t="s">
        <v>46</v>
      </c>
      <c r="W18" s="75" t="s">
        <v>44</v>
      </c>
      <c r="X18" s="6" t="s">
        <v>47</v>
      </c>
      <c r="Y18" s="23">
        <v>0.18583685343266773</v>
      </c>
      <c r="Z18" s="24"/>
      <c r="AA18" s="32">
        <v>-0.72291218737411833</v>
      </c>
      <c r="AB18" s="32">
        <v>0.8168922988437971</v>
      </c>
      <c r="AC18" s="23">
        <v>0.4597584116657884</v>
      </c>
      <c r="AD18" s="23">
        <v>0.1814524567241288</v>
      </c>
      <c r="AE18" s="31">
        <v>-0.61961882268095547</v>
      </c>
      <c r="AF18" s="23">
        <v>-0.52775590055368793</v>
      </c>
      <c r="AG18" s="23">
        <v>9.8338077596173704E-2</v>
      </c>
      <c r="AH18" s="23">
        <v>-0.30101538735140099</v>
      </c>
      <c r="AI18" s="23">
        <v>-0.29077201544477405</v>
      </c>
      <c r="AJ18" s="23">
        <v>-0.3686331896490127</v>
      </c>
      <c r="AK18" s="24"/>
      <c r="AL18" s="24"/>
      <c r="AM18" s="23">
        <v>1</v>
      </c>
      <c r="AN18" s="23"/>
      <c r="AO18" s="23"/>
    </row>
    <row r="19" spans="1:71" s="8" customFormat="1" ht="33.950000000000003" customHeight="1" x14ac:dyDescent="0.25">
      <c r="A19" s="75"/>
      <c r="B19" s="75"/>
      <c r="C19" s="2" t="s">
        <v>48</v>
      </c>
      <c r="D19" s="9">
        <v>0.15194167079976487</v>
      </c>
      <c r="E19" s="11"/>
      <c r="F19" s="9">
        <v>-0.30865651209860839</v>
      </c>
      <c r="G19" s="9">
        <v>0.15670646914117844</v>
      </c>
      <c r="H19" s="9">
        <v>0.169265304550102</v>
      </c>
      <c r="I19" s="9">
        <v>5.5543834291084351E-2</v>
      </c>
      <c r="J19" s="9">
        <v>-6.4086196718638647E-2</v>
      </c>
      <c r="K19" s="9">
        <v>-4.8306596480230696E-2</v>
      </c>
      <c r="L19" s="9">
        <v>0.27969328942382099</v>
      </c>
      <c r="M19" s="9">
        <v>0.32613263785939678</v>
      </c>
      <c r="N19" s="9">
        <v>1.5423974813994967E-2</v>
      </c>
      <c r="O19" s="9">
        <v>-0.17657407260425478</v>
      </c>
      <c r="P19" s="11"/>
      <c r="Q19" s="11"/>
      <c r="R19" s="9">
        <v>0.34061414963387709</v>
      </c>
      <c r="S19" s="9">
        <v>1</v>
      </c>
      <c r="T19" s="9"/>
      <c r="U19" s="19"/>
      <c r="V19" s="75"/>
      <c r="W19" s="75"/>
      <c r="X19" s="6" t="s">
        <v>48</v>
      </c>
      <c r="Y19" s="23">
        <v>0.35582391345043524</v>
      </c>
      <c r="Z19" s="24"/>
      <c r="AA19" s="23">
        <v>-0.13779112645199043</v>
      </c>
      <c r="AB19" s="23">
        <v>-3.6790217426386017E-2</v>
      </c>
      <c r="AC19" s="23">
        <v>0.22566290277103634</v>
      </c>
      <c r="AD19" s="23">
        <v>-0.29733870608874841</v>
      </c>
      <c r="AE19" s="23">
        <v>-7.2455931689840949E-2</v>
      </c>
      <c r="AF19" s="23">
        <v>-2.6535206200012047E-2</v>
      </c>
      <c r="AG19" s="31">
        <v>0.61204566099039581</v>
      </c>
      <c r="AH19" s="23">
        <v>0.15435762465829878</v>
      </c>
      <c r="AI19" s="23">
        <v>-0.18009239941958718</v>
      </c>
      <c r="AJ19" s="23">
        <v>-0.41786807438477397</v>
      </c>
      <c r="AK19" s="24"/>
      <c r="AL19" s="24"/>
      <c r="AM19" s="23">
        <v>0.32395994751773605</v>
      </c>
      <c r="AN19" s="23">
        <v>1</v>
      </c>
      <c r="AO19" s="23"/>
    </row>
    <row r="20" spans="1:71" s="8" customFormat="1" ht="33.950000000000003" customHeight="1" x14ac:dyDescent="0.25">
      <c r="A20" s="75"/>
      <c r="B20" s="7" t="s">
        <v>45</v>
      </c>
      <c r="C20" s="2" t="s">
        <v>48</v>
      </c>
      <c r="D20" s="9">
        <v>0.42856876769613728</v>
      </c>
      <c r="E20" s="9">
        <v>-9.9086552019148399E-2</v>
      </c>
      <c r="F20" s="11"/>
      <c r="G20" s="11"/>
      <c r="H20" s="9">
        <v>0.36682721834414</v>
      </c>
      <c r="I20" s="9">
        <v>0.21498693739650312</v>
      </c>
      <c r="J20" s="9">
        <v>0.48508040185670359</v>
      </c>
      <c r="K20" s="14">
        <v>0.50448542930563112</v>
      </c>
      <c r="L20" s="9">
        <v>0.18311375434219704</v>
      </c>
      <c r="M20" s="9">
        <v>0.14312468248818402</v>
      </c>
      <c r="N20" s="9">
        <v>-0.1506362114837832</v>
      </c>
      <c r="O20" s="9">
        <v>7.4192269413949435E-2</v>
      </c>
      <c r="P20" s="9">
        <v>-0.24914407587300161</v>
      </c>
      <c r="Q20" s="9">
        <v>0.24325861816900568</v>
      </c>
      <c r="R20" s="11"/>
      <c r="S20" s="11"/>
      <c r="T20" s="9">
        <v>1</v>
      </c>
      <c r="U20" s="19"/>
      <c r="V20" s="75"/>
      <c r="W20" s="7" t="s">
        <v>45</v>
      </c>
      <c r="X20" s="6" t="s">
        <v>48</v>
      </c>
      <c r="Y20" s="31">
        <v>0.64596790252950387</v>
      </c>
      <c r="Z20" s="23">
        <v>-9.3604865433508933E-3</v>
      </c>
      <c r="AA20" s="24"/>
      <c r="AB20" s="24"/>
      <c r="AC20" s="23">
        <v>0.49189691362345539</v>
      </c>
      <c r="AD20" s="23">
        <v>-0.56729966661158737</v>
      </c>
      <c r="AE20" s="32">
        <v>0.89974114261297455</v>
      </c>
      <c r="AF20" s="32">
        <v>0.91446630301521359</v>
      </c>
      <c r="AG20" s="32">
        <v>0.9237573438262382</v>
      </c>
      <c r="AH20" s="31">
        <v>0.63942865015424666</v>
      </c>
      <c r="AI20" s="31">
        <v>-0.62472174172084427</v>
      </c>
      <c r="AJ20" s="31">
        <v>-0.62921069122804762</v>
      </c>
      <c r="AK20" s="32">
        <v>-0.73558110837209867</v>
      </c>
      <c r="AL20" s="31">
        <v>-0.63623394049785065</v>
      </c>
      <c r="AM20" s="24"/>
      <c r="AN20" s="24"/>
      <c r="AO20" s="23">
        <v>1</v>
      </c>
    </row>
    <row r="22" spans="1:71" x14ac:dyDescent="0.25">
      <c r="A22" s="77" t="s">
        <v>53</v>
      </c>
      <c r="B22" s="78"/>
      <c r="C22" s="78"/>
      <c r="D22" s="69" t="s">
        <v>10</v>
      </c>
      <c r="E22" s="69" t="s">
        <v>49</v>
      </c>
      <c r="F22" s="57" t="s">
        <v>11</v>
      </c>
      <c r="G22" s="57"/>
      <c r="H22" s="57" t="s">
        <v>12</v>
      </c>
      <c r="I22" s="57"/>
      <c r="J22" s="57" t="s">
        <v>19</v>
      </c>
      <c r="K22" s="57"/>
      <c r="L22" s="57"/>
      <c r="M22" s="57"/>
      <c r="N22" s="57" t="s">
        <v>43</v>
      </c>
      <c r="O22" s="57"/>
      <c r="P22" s="57"/>
      <c r="Q22" s="57"/>
      <c r="R22" s="57" t="s">
        <v>46</v>
      </c>
      <c r="S22" s="57"/>
      <c r="T22" s="57"/>
      <c r="U22" s="12"/>
      <c r="V22" s="73" t="s">
        <v>57</v>
      </c>
      <c r="W22" s="74"/>
      <c r="X22" s="74"/>
      <c r="Y22" s="69" t="s">
        <v>10</v>
      </c>
      <c r="Z22" s="69" t="s">
        <v>49</v>
      </c>
      <c r="AA22" s="57" t="s">
        <v>11</v>
      </c>
      <c r="AB22" s="57"/>
      <c r="AC22" s="57" t="s">
        <v>12</v>
      </c>
      <c r="AD22" s="57"/>
      <c r="AE22" s="57" t="s">
        <v>19</v>
      </c>
      <c r="AF22" s="57"/>
      <c r="AG22" s="57"/>
      <c r="AH22" s="57"/>
      <c r="AI22" s="57" t="s">
        <v>43</v>
      </c>
      <c r="AJ22" s="57"/>
      <c r="AK22" s="57"/>
      <c r="AL22" s="57"/>
      <c r="AM22" s="57" t="s">
        <v>46</v>
      </c>
      <c r="AN22" s="57"/>
      <c r="AO22" s="57"/>
      <c r="AQ22" s="73" t="s">
        <v>60</v>
      </c>
      <c r="AR22" s="74"/>
      <c r="AS22" s="74"/>
      <c r="AT22" s="69" t="s">
        <v>10</v>
      </c>
      <c r="AU22" s="72" t="s">
        <v>49</v>
      </c>
      <c r="AV22" s="57" t="s">
        <v>33</v>
      </c>
      <c r="AW22" s="57"/>
      <c r="AX22" s="57"/>
      <c r="AY22" s="57" t="s">
        <v>12</v>
      </c>
      <c r="AZ22" s="57"/>
      <c r="BA22" s="57" t="s">
        <v>19</v>
      </c>
      <c r="BB22" s="57"/>
      <c r="BC22" s="57"/>
      <c r="BD22" s="57"/>
      <c r="BF22" s="73" t="s">
        <v>63</v>
      </c>
      <c r="BG22" s="74"/>
      <c r="BH22" s="74"/>
      <c r="BI22" s="69" t="s">
        <v>10</v>
      </c>
      <c r="BJ22" s="72" t="s">
        <v>49</v>
      </c>
      <c r="BK22" s="57" t="s">
        <v>33</v>
      </c>
      <c r="BL22" s="57"/>
      <c r="BM22" s="57"/>
      <c r="BN22" s="57" t="s">
        <v>12</v>
      </c>
      <c r="BO22" s="57"/>
      <c r="BP22" s="57" t="s">
        <v>19</v>
      </c>
      <c r="BQ22" s="57"/>
      <c r="BR22" s="57"/>
      <c r="BS22" s="57"/>
    </row>
    <row r="23" spans="1:71" x14ac:dyDescent="0.25">
      <c r="A23" s="78"/>
      <c r="B23" s="78"/>
      <c r="C23" s="78"/>
      <c r="D23" s="69"/>
      <c r="E23" s="69"/>
      <c r="F23" s="57" t="s">
        <v>13</v>
      </c>
      <c r="G23" s="57"/>
      <c r="H23" s="57" t="s">
        <v>16</v>
      </c>
      <c r="I23" s="57"/>
      <c r="J23" s="57" t="s">
        <v>20</v>
      </c>
      <c r="K23" s="57"/>
      <c r="L23" s="57"/>
      <c r="M23" s="57"/>
      <c r="N23" s="57" t="s">
        <v>44</v>
      </c>
      <c r="O23" s="57"/>
      <c r="P23" s="57" t="s">
        <v>45</v>
      </c>
      <c r="Q23" s="57"/>
      <c r="R23" s="57" t="s">
        <v>44</v>
      </c>
      <c r="S23" s="57"/>
      <c r="T23" s="48" t="s">
        <v>45</v>
      </c>
      <c r="U23" s="12"/>
      <c r="V23" s="74"/>
      <c r="W23" s="74"/>
      <c r="X23" s="74"/>
      <c r="Y23" s="69"/>
      <c r="Z23" s="69"/>
      <c r="AA23" s="57" t="s">
        <v>13</v>
      </c>
      <c r="AB23" s="57"/>
      <c r="AC23" s="57" t="s">
        <v>16</v>
      </c>
      <c r="AD23" s="57"/>
      <c r="AE23" s="57" t="s">
        <v>20</v>
      </c>
      <c r="AF23" s="57"/>
      <c r="AG23" s="57"/>
      <c r="AH23" s="57"/>
      <c r="AI23" s="57" t="s">
        <v>44</v>
      </c>
      <c r="AJ23" s="57"/>
      <c r="AK23" s="57" t="s">
        <v>45</v>
      </c>
      <c r="AL23" s="57"/>
      <c r="AM23" s="57" t="s">
        <v>44</v>
      </c>
      <c r="AN23" s="57"/>
      <c r="AO23" s="4" t="s">
        <v>45</v>
      </c>
      <c r="AQ23" s="74"/>
      <c r="AR23" s="74"/>
      <c r="AS23" s="74"/>
      <c r="AT23" s="69"/>
      <c r="AU23" s="72"/>
      <c r="AV23" s="57" t="s">
        <v>13</v>
      </c>
      <c r="AW23" s="57"/>
      <c r="AX23" s="58" t="s">
        <v>32</v>
      </c>
      <c r="AY23" s="57" t="s">
        <v>16</v>
      </c>
      <c r="AZ23" s="57"/>
      <c r="BA23" s="57" t="s">
        <v>20</v>
      </c>
      <c r="BB23" s="57"/>
      <c r="BC23" s="57"/>
      <c r="BD23" s="57"/>
      <c r="BF23" s="74"/>
      <c r="BG23" s="74"/>
      <c r="BH23" s="74"/>
      <c r="BI23" s="69"/>
      <c r="BJ23" s="72"/>
      <c r="BK23" s="57" t="s">
        <v>13</v>
      </c>
      <c r="BL23" s="57"/>
      <c r="BM23" s="58" t="s">
        <v>32</v>
      </c>
      <c r="BN23" s="57" t="s">
        <v>16</v>
      </c>
      <c r="BO23" s="57"/>
      <c r="BP23" s="57" t="s">
        <v>20</v>
      </c>
      <c r="BQ23" s="57"/>
      <c r="BR23" s="57"/>
      <c r="BS23" s="57"/>
    </row>
    <row r="24" spans="1:71" ht="38.25" x14ac:dyDescent="0.25">
      <c r="A24" s="78"/>
      <c r="B24" s="78"/>
      <c r="C24" s="78"/>
      <c r="D24" s="69"/>
      <c r="E24" s="69"/>
      <c r="F24" s="51" t="s">
        <v>25</v>
      </c>
      <c r="G24" s="51" t="s">
        <v>26</v>
      </c>
      <c r="H24" s="51" t="s">
        <v>17</v>
      </c>
      <c r="I24" s="51" t="s">
        <v>18</v>
      </c>
      <c r="J24" s="51" t="s">
        <v>21</v>
      </c>
      <c r="K24" s="51" t="s">
        <v>22</v>
      </c>
      <c r="L24" s="51" t="s">
        <v>23</v>
      </c>
      <c r="M24" s="51" t="s">
        <v>24</v>
      </c>
      <c r="N24" s="103" t="s">
        <v>65</v>
      </c>
      <c r="O24" s="103" t="s">
        <v>66</v>
      </c>
      <c r="P24" s="103" t="s">
        <v>65</v>
      </c>
      <c r="Q24" s="103" t="s">
        <v>66</v>
      </c>
      <c r="R24" s="50" t="s">
        <v>47</v>
      </c>
      <c r="S24" s="50" t="s">
        <v>48</v>
      </c>
      <c r="T24" s="50" t="s">
        <v>48</v>
      </c>
      <c r="U24" s="18"/>
      <c r="V24" s="74"/>
      <c r="W24" s="74"/>
      <c r="X24" s="74"/>
      <c r="Y24" s="69"/>
      <c r="Z24" s="69"/>
      <c r="AA24" s="1" t="s">
        <v>25</v>
      </c>
      <c r="AB24" s="1" t="s">
        <v>26</v>
      </c>
      <c r="AC24" s="1" t="s">
        <v>17</v>
      </c>
      <c r="AD24" s="1" t="s">
        <v>18</v>
      </c>
      <c r="AE24" s="1" t="s">
        <v>21</v>
      </c>
      <c r="AF24" s="1" t="s">
        <v>22</v>
      </c>
      <c r="AG24" s="1" t="s">
        <v>23</v>
      </c>
      <c r="AH24" s="1" t="s">
        <v>24</v>
      </c>
      <c r="AI24" s="44" t="s">
        <v>65</v>
      </c>
      <c r="AJ24" s="44" t="s">
        <v>66</v>
      </c>
      <c r="AK24" s="44" t="s">
        <v>65</v>
      </c>
      <c r="AL24" s="44" t="s">
        <v>66</v>
      </c>
      <c r="AM24" s="6" t="s">
        <v>47</v>
      </c>
      <c r="AN24" s="6" t="s">
        <v>48</v>
      </c>
      <c r="AO24" s="6" t="s">
        <v>48</v>
      </c>
      <c r="AQ24" s="74"/>
      <c r="AR24" s="74"/>
      <c r="AS24" s="74"/>
      <c r="AT24" s="69"/>
      <c r="AU24" s="72"/>
      <c r="AV24" s="1" t="s">
        <v>25</v>
      </c>
      <c r="AW24" s="1" t="s">
        <v>26</v>
      </c>
      <c r="AX24" s="58"/>
      <c r="AY24" s="1" t="s">
        <v>17</v>
      </c>
      <c r="AZ24" s="1" t="s">
        <v>18</v>
      </c>
      <c r="BA24" s="1" t="s">
        <v>21</v>
      </c>
      <c r="BB24" s="1" t="s">
        <v>22</v>
      </c>
      <c r="BC24" s="1" t="s">
        <v>23</v>
      </c>
      <c r="BD24" s="1" t="s">
        <v>24</v>
      </c>
      <c r="BF24" s="74"/>
      <c r="BG24" s="74"/>
      <c r="BH24" s="74"/>
      <c r="BI24" s="69"/>
      <c r="BJ24" s="72"/>
      <c r="BK24" s="22" t="s">
        <v>25</v>
      </c>
      <c r="BL24" s="22" t="s">
        <v>26</v>
      </c>
      <c r="BM24" s="58"/>
      <c r="BN24" s="22" t="s">
        <v>17</v>
      </c>
      <c r="BO24" s="22" t="s">
        <v>18</v>
      </c>
      <c r="BP24" s="22" t="s">
        <v>21</v>
      </c>
      <c r="BQ24" s="22" t="s">
        <v>22</v>
      </c>
      <c r="BR24" s="22" t="s">
        <v>23</v>
      </c>
      <c r="BS24" s="22" t="s">
        <v>24</v>
      </c>
    </row>
    <row r="25" spans="1:71" ht="21.95" customHeight="1" x14ac:dyDescent="0.25">
      <c r="A25" s="69" t="s">
        <v>10</v>
      </c>
      <c r="B25" s="69"/>
      <c r="C25" s="69"/>
      <c r="D25" s="104"/>
      <c r="E25" s="105"/>
      <c r="F25" s="104"/>
      <c r="G25" s="104"/>
      <c r="H25" s="104"/>
      <c r="I25" s="104"/>
      <c r="J25" s="104"/>
      <c r="K25" s="104"/>
      <c r="L25" s="104"/>
      <c r="M25" s="104"/>
      <c r="N25" s="104"/>
      <c r="O25" s="104"/>
      <c r="P25" s="104"/>
      <c r="Q25" s="104"/>
      <c r="R25" s="104"/>
      <c r="S25" s="104"/>
      <c r="T25" s="104"/>
      <c r="U25" s="20"/>
      <c r="V25" s="69" t="s">
        <v>10</v>
      </c>
      <c r="W25" s="69"/>
      <c r="X25" s="69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Q25" s="56" t="s">
        <v>10</v>
      </c>
      <c r="AR25" s="56"/>
      <c r="AS25" s="56"/>
      <c r="AT25" s="33"/>
      <c r="AU25" s="33"/>
      <c r="AV25" s="33"/>
      <c r="AW25" s="33"/>
      <c r="AX25" s="33"/>
      <c r="AY25" s="33"/>
      <c r="AZ25" s="33"/>
      <c r="BA25" s="33"/>
      <c r="BB25" s="33"/>
      <c r="BC25" s="33"/>
      <c r="BD25" s="33"/>
      <c r="BF25" s="56" t="s">
        <v>10</v>
      </c>
      <c r="BG25" s="56"/>
      <c r="BH25" s="56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</row>
    <row r="26" spans="1:71" ht="21.95" customHeight="1" x14ac:dyDescent="0.25">
      <c r="A26" s="69" t="s">
        <v>49</v>
      </c>
      <c r="B26" s="69"/>
      <c r="C26" s="69"/>
      <c r="D26" s="106">
        <v>7.7538922082796904E-2</v>
      </c>
      <c r="E26" s="104"/>
      <c r="F26" s="104"/>
      <c r="G26" s="104"/>
      <c r="H26" s="104"/>
      <c r="I26" s="104"/>
      <c r="J26" s="104"/>
      <c r="K26" s="104"/>
      <c r="L26" s="104"/>
      <c r="M26" s="104"/>
      <c r="N26" s="104"/>
      <c r="O26" s="104"/>
      <c r="P26" s="104"/>
      <c r="Q26" s="104"/>
      <c r="R26" s="104"/>
      <c r="S26" s="104"/>
      <c r="T26" s="104"/>
      <c r="U26" s="20"/>
      <c r="V26" s="69" t="s">
        <v>49</v>
      </c>
      <c r="W26" s="69"/>
      <c r="X26" s="69"/>
      <c r="Y26" s="26">
        <v>0.155890835627709</v>
      </c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Q26" s="56" t="s">
        <v>49</v>
      </c>
      <c r="AR26" s="56"/>
      <c r="AS26" s="56"/>
      <c r="AT26" s="33">
        <v>0.493898704860112</v>
      </c>
      <c r="AU26" s="33"/>
      <c r="AV26" s="33"/>
      <c r="AW26" s="33"/>
      <c r="AX26" s="33"/>
      <c r="AY26" s="33"/>
      <c r="AZ26" s="33"/>
      <c r="BA26" s="33"/>
      <c r="BB26" s="33"/>
      <c r="BC26" s="33"/>
      <c r="BD26" s="33"/>
      <c r="BF26" s="56" t="s">
        <v>49</v>
      </c>
      <c r="BG26" s="56"/>
      <c r="BH26" s="56"/>
      <c r="BI26" s="40">
        <v>0.67810226601564805</v>
      </c>
      <c r="BJ26" s="40"/>
      <c r="BK26" s="40"/>
      <c r="BL26" s="40"/>
      <c r="BM26" s="40"/>
      <c r="BN26" s="40"/>
      <c r="BO26" s="40"/>
      <c r="BP26" s="40"/>
      <c r="BQ26" s="40"/>
      <c r="BR26" s="40"/>
      <c r="BS26" s="40"/>
    </row>
    <row r="27" spans="1:71" ht="21.95" customHeight="1" x14ac:dyDescent="0.25">
      <c r="A27" s="76" t="s">
        <v>14</v>
      </c>
      <c r="B27" s="76"/>
      <c r="C27" s="76"/>
      <c r="D27" s="104">
        <v>0.92081969894965898</v>
      </c>
      <c r="E27" s="11"/>
      <c r="F27" s="104"/>
      <c r="G27" s="105"/>
      <c r="H27" s="104"/>
      <c r="I27" s="104"/>
      <c r="J27" s="104"/>
      <c r="K27" s="104"/>
      <c r="L27" s="104"/>
      <c r="M27" s="104"/>
      <c r="N27" s="104"/>
      <c r="O27" s="104"/>
      <c r="P27" s="104"/>
      <c r="Q27" s="104"/>
      <c r="R27" s="104"/>
      <c r="S27" s="104"/>
      <c r="T27" s="104"/>
      <c r="U27" s="20"/>
      <c r="V27" s="76" t="s">
        <v>14</v>
      </c>
      <c r="W27" s="76"/>
      <c r="X27" s="76"/>
      <c r="Y27" s="26">
        <v>0.64833871981302704</v>
      </c>
      <c r="Z27" s="27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Q27" s="56" t="s">
        <v>14</v>
      </c>
      <c r="AR27" s="56"/>
      <c r="AS27" s="56"/>
      <c r="AT27" s="33">
        <v>0.92600267348066001</v>
      </c>
      <c r="AU27" s="34">
        <v>3.7133690422136299E-3</v>
      </c>
      <c r="AV27" s="33"/>
      <c r="AW27" s="33"/>
      <c r="AX27" s="33"/>
      <c r="AY27" s="33"/>
      <c r="AZ27" s="33"/>
      <c r="BA27" s="33"/>
      <c r="BB27" s="33"/>
      <c r="BC27" s="33"/>
      <c r="BD27" s="33"/>
      <c r="BF27" s="56" t="s">
        <v>14</v>
      </c>
      <c r="BG27" s="56"/>
      <c r="BH27" s="56"/>
      <c r="BI27" s="40">
        <v>0.95434384737890798</v>
      </c>
      <c r="BJ27" s="41">
        <v>3.7064446435586501E-3</v>
      </c>
      <c r="BK27" s="40"/>
      <c r="BL27" s="40"/>
      <c r="BM27" s="40"/>
      <c r="BN27" s="40"/>
      <c r="BO27" s="40"/>
      <c r="BP27" s="40"/>
      <c r="BQ27" s="40"/>
      <c r="BR27" s="40"/>
      <c r="BS27" s="40"/>
    </row>
    <row r="28" spans="1:71" ht="21.95" customHeight="1" x14ac:dyDescent="0.25">
      <c r="A28" s="76" t="s">
        <v>15</v>
      </c>
      <c r="B28" s="76"/>
      <c r="C28" s="76"/>
      <c r="D28" s="104">
        <v>0.76766658431383406</v>
      </c>
      <c r="E28" s="11"/>
      <c r="F28" s="107">
        <v>3.62295732918043E-8</v>
      </c>
      <c r="G28" s="104"/>
      <c r="H28" s="104"/>
      <c r="I28" s="104"/>
      <c r="J28" s="104"/>
      <c r="K28" s="104"/>
      <c r="L28" s="104"/>
      <c r="M28" s="104"/>
      <c r="N28" s="104"/>
      <c r="O28" s="104"/>
      <c r="P28" s="104"/>
      <c r="Q28" s="104"/>
      <c r="R28" s="104"/>
      <c r="S28" s="104"/>
      <c r="T28" s="104"/>
      <c r="U28" s="20"/>
      <c r="V28" s="76" t="s">
        <v>15</v>
      </c>
      <c r="W28" s="76"/>
      <c r="X28" s="76"/>
      <c r="Y28" s="26">
        <v>0.998039042413016</v>
      </c>
      <c r="Z28" s="27"/>
      <c r="AA28" s="29">
        <v>6.6241737259665703E-5</v>
      </c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Q28" s="56" t="s">
        <v>15</v>
      </c>
      <c r="AR28" s="56"/>
      <c r="AS28" s="56"/>
      <c r="AT28" s="33">
        <v>0.57661521770824697</v>
      </c>
      <c r="AU28" s="34">
        <v>2.3881633319312302E-2</v>
      </c>
      <c r="AV28" s="34">
        <v>4.5888447538850497E-11</v>
      </c>
      <c r="AW28" s="33"/>
      <c r="AX28" s="33"/>
      <c r="AY28" s="33"/>
      <c r="AZ28" s="33"/>
      <c r="BA28" s="33"/>
      <c r="BB28" s="33"/>
      <c r="BC28" s="33"/>
      <c r="BD28" s="33"/>
      <c r="BF28" s="56" t="s">
        <v>15</v>
      </c>
      <c r="BG28" s="56"/>
      <c r="BH28" s="56"/>
      <c r="BI28" s="40">
        <v>0.50916335912582</v>
      </c>
      <c r="BJ28" s="42">
        <v>6.1824051337524999E-2</v>
      </c>
      <c r="BK28" s="41">
        <v>3.3085788959466802E-6</v>
      </c>
      <c r="BL28" s="40"/>
      <c r="BM28" s="40"/>
      <c r="BN28" s="40"/>
      <c r="BO28" s="40"/>
      <c r="BP28" s="40"/>
      <c r="BQ28" s="40"/>
      <c r="BR28" s="40"/>
      <c r="BS28" s="40"/>
    </row>
    <row r="29" spans="1:71" ht="21.95" customHeight="1" x14ac:dyDescent="0.3">
      <c r="A29" s="75" t="s">
        <v>12</v>
      </c>
      <c r="B29" s="75" t="s">
        <v>16</v>
      </c>
      <c r="C29" s="51" t="s">
        <v>17</v>
      </c>
      <c r="D29" s="104">
        <v>0.57517633253584699</v>
      </c>
      <c r="E29" s="104">
        <v>0.86952685998433199</v>
      </c>
      <c r="F29" s="104">
        <v>0.986813100703679</v>
      </c>
      <c r="G29" s="104">
        <v>0.488515036286368</v>
      </c>
      <c r="H29" s="104"/>
      <c r="I29" s="104"/>
      <c r="J29" s="104"/>
      <c r="K29" s="104"/>
      <c r="L29" s="104"/>
      <c r="M29" s="104"/>
      <c r="N29" s="104"/>
      <c r="O29" s="104"/>
      <c r="P29" s="104"/>
      <c r="Q29" s="104"/>
      <c r="R29" s="104"/>
      <c r="S29" s="104"/>
      <c r="T29" s="104"/>
      <c r="U29" s="20"/>
      <c r="V29" s="75" t="s">
        <v>12</v>
      </c>
      <c r="W29" s="75" t="s">
        <v>16</v>
      </c>
      <c r="X29" s="1" t="s">
        <v>17</v>
      </c>
      <c r="Y29" s="26">
        <v>0.33935877931361502</v>
      </c>
      <c r="Z29" s="26">
        <v>0.62804045246748397</v>
      </c>
      <c r="AA29" s="26">
        <v>0.86054059065949196</v>
      </c>
      <c r="AB29" s="26">
        <v>0.65608808963804599</v>
      </c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Q29" s="56" t="s">
        <v>32</v>
      </c>
      <c r="AR29" s="56"/>
      <c r="AS29" s="56"/>
      <c r="AT29" s="33">
        <v>0.28717302790531601</v>
      </c>
      <c r="AU29" s="36">
        <v>9.3535832395214596E-2</v>
      </c>
      <c r="AV29" s="36">
        <v>8.2826767320248906E-2</v>
      </c>
      <c r="AW29" s="33">
        <v>0.288815241058265</v>
      </c>
      <c r="AX29" s="33"/>
      <c r="AY29" s="33"/>
      <c r="AZ29" s="33"/>
      <c r="BA29" s="33"/>
      <c r="BB29" s="33"/>
      <c r="BC29" s="33"/>
      <c r="BD29" s="33"/>
      <c r="BF29" s="56" t="s">
        <v>32</v>
      </c>
      <c r="BG29" s="56"/>
      <c r="BH29" s="56"/>
      <c r="BI29" s="40">
        <v>0.46110359554590502</v>
      </c>
      <c r="BJ29" s="40">
        <v>0.17264836448037801</v>
      </c>
      <c r="BK29" s="40">
        <v>0.28921111186985599</v>
      </c>
      <c r="BL29" s="40">
        <v>0.53346239365811399</v>
      </c>
      <c r="BM29" s="40"/>
      <c r="BN29" s="40"/>
      <c r="BO29" s="40"/>
      <c r="BP29" s="40"/>
      <c r="BQ29" s="40"/>
      <c r="BR29" s="40"/>
      <c r="BS29" s="40"/>
    </row>
    <row r="30" spans="1:71" ht="21.95" customHeight="1" x14ac:dyDescent="0.3">
      <c r="A30" s="75"/>
      <c r="B30" s="75"/>
      <c r="C30" s="51" t="s">
        <v>18</v>
      </c>
      <c r="D30" s="104">
        <v>0.282100157258102</v>
      </c>
      <c r="E30" s="106">
        <v>0.100460532055947</v>
      </c>
      <c r="F30" s="107">
        <v>1.99803677790968E-2</v>
      </c>
      <c r="G30" s="104">
        <v>3.4196043919353901E-2</v>
      </c>
      <c r="H30" s="106">
        <v>7.7010593015812701E-2</v>
      </c>
      <c r="I30" s="104"/>
      <c r="J30" s="104"/>
      <c r="K30" s="104"/>
      <c r="L30" s="104"/>
      <c r="M30" s="104"/>
      <c r="N30" s="104"/>
      <c r="O30" s="104"/>
      <c r="P30" s="104"/>
      <c r="Q30" s="104"/>
      <c r="R30" s="104"/>
      <c r="S30" s="104"/>
      <c r="T30" s="104"/>
      <c r="U30" s="20"/>
      <c r="V30" s="75"/>
      <c r="W30" s="75"/>
      <c r="X30" s="1" t="s">
        <v>18</v>
      </c>
      <c r="Y30" s="28">
        <v>9.9487487450568193E-2</v>
      </c>
      <c r="Z30" s="28">
        <v>6.2905415136098902E-2</v>
      </c>
      <c r="AA30" s="26">
        <v>0.13712648569128799</v>
      </c>
      <c r="AB30" s="26">
        <v>0.16698684492148899</v>
      </c>
      <c r="AC30" s="26">
        <v>0.15348327679807</v>
      </c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Q30" s="55" t="s">
        <v>12</v>
      </c>
      <c r="AR30" s="55" t="s">
        <v>16</v>
      </c>
      <c r="AS30" s="3" t="s">
        <v>17</v>
      </c>
      <c r="AT30" s="33">
        <v>0.83335983988433204</v>
      </c>
      <c r="AU30" s="33">
        <v>0.23604232643295101</v>
      </c>
      <c r="AV30" s="36">
        <v>9.79007756494642E-2</v>
      </c>
      <c r="AW30" s="34">
        <v>2.4984515741141199E-2</v>
      </c>
      <c r="AX30" s="34">
        <v>3.4212981417157298E-2</v>
      </c>
      <c r="AY30" s="33"/>
      <c r="AZ30" s="33"/>
      <c r="BA30" s="33"/>
      <c r="BB30" s="33"/>
      <c r="BC30" s="33"/>
      <c r="BD30" s="33"/>
      <c r="BF30" s="55" t="s">
        <v>12</v>
      </c>
      <c r="BG30" s="55" t="s">
        <v>16</v>
      </c>
      <c r="BH30" s="17" t="s">
        <v>17</v>
      </c>
      <c r="BI30" s="40">
        <v>0.96644123901040202</v>
      </c>
      <c r="BJ30" s="40">
        <v>0.58349357912717803</v>
      </c>
      <c r="BK30" s="40">
        <v>0.28528379614233002</v>
      </c>
      <c r="BL30" s="40">
        <v>5.9937775864351402E-2</v>
      </c>
      <c r="BM30" s="41">
        <v>4.5508119639435803E-2</v>
      </c>
      <c r="BN30" s="40"/>
      <c r="BO30" s="40"/>
      <c r="BP30" s="40"/>
      <c r="BQ30" s="40"/>
      <c r="BR30" s="40"/>
      <c r="BS30" s="40"/>
    </row>
    <row r="31" spans="1:71" ht="21.95" customHeight="1" x14ac:dyDescent="0.25">
      <c r="A31" s="75" t="s">
        <v>19</v>
      </c>
      <c r="B31" s="75" t="s">
        <v>20</v>
      </c>
      <c r="C31" s="51" t="s">
        <v>21</v>
      </c>
      <c r="D31" s="104">
        <v>0.34553291632054201</v>
      </c>
      <c r="E31" s="104">
        <v>0.61194717916080599</v>
      </c>
      <c r="F31" s="104">
        <v>0.43155965593422502</v>
      </c>
      <c r="G31" s="104">
        <v>0.20983905727700899</v>
      </c>
      <c r="H31" s="104">
        <v>0.144843310659584</v>
      </c>
      <c r="I31" s="104">
        <v>0.36290072257872502</v>
      </c>
      <c r="J31" s="104"/>
      <c r="K31" s="104"/>
      <c r="L31" s="104"/>
      <c r="M31" s="104"/>
      <c r="N31" s="104"/>
      <c r="O31" s="104"/>
      <c r="P31" s="104"/>
      <c r="Q31" s="104"/>
      <c r="R31" s="104"/>
      <c r="S31" s="104"/>
      <c r="T31" s="104"/>
      <c r="U31" s="20"/>
      <c r="V31" s="75" t="s">
        <v>19</v>
      </c>
      <c r="W31" s="75" t="s">
        <v>20</v>
      </c>
      <c r="X31" s="1" t="s">
        <v>21</v>
      </c>
      <c r="Y31" s="28">
        <v>7.2888956495032395E-2</v>
      </c>
      <c r="Z31" s="26">
        <v>0.54915722434954695</v>
      </c>
      <c r="AA31" s="26">
        <v>0.31787976340975899</v>
      </c>
      <c r="AB31" s="26">
        <v>0.167451318797434</v>
      </c>
      <c r="AC31" s="26">
        <v>0.56085003310072701</v>
      </c>
      <c r="AD31" s="28">
        <v>9.2342184210975994E-2</v>
      </c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Q31" s="55"/>
      <c r="AR31" s="55"/>
      <c r="AS31" s="3" t="s">
        <v>18</v>
      </c>
      <c r="AT31" s="33">
        <v>0.90465097977307696</v>
      </c>
      <c r="AU31" s="33">
        <v>0.84706652735024501</v>
      </c>
      <c r="AV31" s="33">
        <v>0.13232632364554001</v>
      </c>
      <c r="AW31" s="33">
        <v>0.232587449036493</v>
      </c>
      <c r="AX31" s="33">
        <v>0.67960399648351999</v>
      </c>
      <c r="AY31" s="33">
        <v>0.12786669946693099</v>
      </c>
      <c r="AZ31" s="33"/>
      <c r="BA31" s="33"/>
      <c r="BB31" s="33"/>
      <c r="BC31" s="33"/>
      <c r="BD31" s="33"/>
      <c r="BF31" s="55"/>
      <c r="BG31" s="55"/>
      <c r="BH31" s="17" t="s">
        <v>18</v>
      </c>
      <c r="BI31" s="40">
        <v>0.79698651766783901</v>
      </c>
      <c r="BJ31" s="40">
        <v>0.85959817744044498</v>
      </c>
      <c r="BK31" s="40">
        <v>0.78972751759274695</v>
      </c>
      <c r="BL31" s="40">
        <v>0.72625807196123404</v>
      </c>
      <c r="BM31" s="40">
        <v>0.94892996003591801</v>
      </c>
      <c r="BN31" s="40">
        <v>0.34353390007496298</v>
      </c>
      <c r="BO31" s="40"/>
      <c r="BP31" s="40"/>
      <c r="BQ31" s="40"/>
      <c r="BR31" s="40"/>
      <c r="BS31" s="40"/>
    </row>
    <row r="32" spans="1:71" ht="21.95" customHeight="1" x14ac:dyDescent="0.3">
      <c r="A32" s="75"/>
      <c r="B32" s="75"/>
      <c r="C32" s="51" t="s">
        <v>22</v>
      </c>
      <c r="D32" s="104">
        <v>0.27657362923275303</v>
      </c>
      <c r="E32" s="104">
        <v>0.65165125933657397</v>
      </c>
      <c r="F32" s="104">
        <v>0.51370285585811104</v>
      </c>
      <c r="G32" s="104">
        <v>0.27696453291475898</v>
      </c>
      <c r="H32" s="104">
        <v>0.13315556183751601</v>
      </c>
      <c r="I32" s="104">
        <v>0.41326296941145402</v>
      </c>
      <c r="J32" s="107">
        <v>9.4233509257259205E-26</v>
      </c>
      <c r="K32" s="104"/>
      <c r="L32" s="104"/>
      <c r="M32" s="104"/>
      <c r="N32" s="104"/>
      <c r="O32" s="104"/>
      <c r="P32" s="104"/>
      <c r="Q32" s="104"/>
      <c r="R32" s="104"/>
      <c r="S32" s="104"/>
      <c r="T32" s="104"/>
      <c r="U32" s="20"/>
      <c r="V32" s="75"/>
      <c r="W32" s="75"/>
      <c r="X32" s="1" t="s">
        <v>22</v>
      </c>
      <c r="Y32" s="28">
        <v>7.5268348480000205E-2</v>
      </c>
      <c r="Z32" s="26">
        <v>0.63096428471015498</v>
      </c>
      <c r="AA32" s="26">
        <v>0.43864818573407799</v>
      </c>
      <c r="AB32" s="26">
        <v>0.26263761245810202</v>
      </c>
      <c r="AC32" s="26">
        <v>0.53929126594608501</v>
      </c>
      <c r="AD32" s="26">
        <v>0.120726447529409</v>
      </c>
      <c r="AE32" s="29">
        <v>4.1719806333442202E-16</v>
      </c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Q32" s="55" t="s">
        <v>19</v>
      </c>
      <c r="AR32" s="55" t="s">
        <v>20</v>
      </c>
      <c r="AS32" s="3" t="s">
        <v>21</v>
      </c>
      <c r="AT32" s="33">
        <v>0.88702535488205503</v>
      </c>
      <c r="AU32" s="33">
        <v>0.93137224551450504</v>
      </c>
      <c r="AV32" s="33">
        <v>0.93163629409714499</v>
      </c>
      <c r="AW32" s="33">
        <v>0.70297761214086696</v>
      </c>
      <c r="AX32" s="33">
        <v>0.68586988284030104</v>
      </c>
      <c r="AY32" s="33">
        <v>0.96705698411451202</v>
      </c>
      <c r="AZ32" s="36">
        <v>6.48967023966881E-2</v>
      </c>
      <c r="BA32" s="33"/>
      <c r="BB32" s="33"/>
      <c r="BC32" s="33"/>
      <c r="BD32" s="33"/>
      <c r="BF32" s="55" t="s">
        <v>19</v>
      </c>
      <c r="BG32" s="55" t="s">
        <v>20</v>
      </c>
      <c r="BH32" s="17" t="s">
        <v>21</v>
      </c>
      <c r="BI32" s="40">
        <v>0.61607570801978095</v>
      </c>
      <c r="BJ32" s="40">
        <v>0.70581135637007797</v>
      </c>
      <c r="BK32" s="40">
        <v>0.72452238559176596</v>
      </c>
      <c r="BL32" s="40">
        <v>0.85761655448853802</v>
      </c>
      <c r="BM32" s="40">
        <v>0.65272527762678401</v>
      </c>
      <c r="BN32" s="40">
        <v>0.46539926947397098</v>
      </c>
      <c r="BO32" s="40">
        <v>0.53054706728679601</v>
      </c>
      <c r="BP32" s="40"/>
      <c r="BQ32" s="40"/>
      <c r="BR32" s="40"/>
      <c r="BS32" s="40"/>
    </row>
    <row r="33" spans="1:71" ht="21.95" customHeight="1" x14ac:dyDescent="0.3">
      <c r="A33" s="75"/>
      <c r="B33" s="75"/>
      <c r="C33" s="51" t="s">
        <v>23</v>
      </c>
      <c r="D33" s="107">
        <v>4.9939142841311603E-2</v>
      </c>
      <c r="E33" s="104">
        <v>0.52716574525475901</v>
      </c>
      <c r="F33" s="104">
        <v>0.68519848744191603</v>
      </c>
      <c r="G33" s="104">
        <v>0.87022623321106096</v>
      </c>
      <c r="H33" s="104">
        <v>0.18260489606604799</v>
      </c>
      <c r="I33" s="104">
        <v>0.12462464224095</v>
      </c>
      <c r="J33" s="107">
        <v>1.36286201160524E-3</v>
      </c>
      <c r="K33" s="107">
        <v>5.3585888407244801E-4</v>
      </c>
      <c r="L33" s="104"/>
      <c r="M33" s="104"/>
      <c r="N33" s="104"/>
      <c r="O33" s="104"/>
      <c r="P33" s="104"/>
      <c r="Q33" s="104"/>
      <c r="R33" s="104"/>
      <c r="S33" s="104"/>
      <c r="T33" s="104"/>
      <c r="U33" s="20"/>
      <c r="V33" s="75"/>
      <c r="W33" s="75"/>
      <c r="X33" s="1" t="s">
        <v>23</v>
      </c>
      <c r="Y33" s="28">
        <v>7.23476595534749E-2</v>
      </c>
      <c r="Z33" s="26">
        <v>0.85071701585106796</v>
      </c>
      <c r="AA33" s="26">
        <v>0.221744311115294</v>
      </c>
      <c r="AB33" s="26">
        <v>0.61177620929389998</v>
      </c>
      <c r="AC33" s="26">
        <v>0.29441718754971302</v>
      </c>
      <c r="AD33" s="26">
        <v>0.25718487216298602</v>
      </c>
      <c r="AE33" s="29">
        <v>2.85767272720711E-3</v>
      </c>
      <c r="AF33" s="29">
        <v>1.34739305402125E-3</v>
      </c>
      <c r="AG33" s="26"/>
      <c r="AH33" s="26"/>
      <c r="AI33" s="26"/>
      <c r="AJ33" s="26"/>
      <c r="AK33" s="26"/>
      <c r="AL33" s="26"/>
      <c r="AM33" s="26"/>
      <c r="AN33" s="26"/>
      <c r="AO33" s="26"/>
      <c r="AQ33" s="55"/>
      <c r="AR33" s="55"/>
      <c r="AS33" s="3" t="s">
        <v>22</v>
      </c>
      <c r="AT33" s="33">
        <v>0.88440002517995397</v>
      </c>
      <c r="AU33" s="33">
        <v>0.91886998843497503</v>
      </c>
      <c r="AV33" s="33">
        <v>0.89371143328510205</v>
      </c>
      <c r="AW33" s="33">
        <v>0.81484847200833199</v>
      </c>
      <c r="AX33" s="33">
        <v>0.64787457656747205</v>
      </c>
      <c r="AY33" s="33">
        <v>0.911550380738399</v>
      </c>
      <c r="AZ33" s="36">
        <v>6.0516538634511799E-2</v>
      </c>
      <c r="BA33" s="34">
        <v>2.6920511363442201E-21</v>
      </c>
      <c r="BB33" s="34"/>
      <c r="BC33" s="34"/>
      <c r="BD33" s="33"/>
      <c r="BF33" s="55"/>
      <c r="BG33" s="55"/>
      <c r="BH33" s="17" t="s">
        <v>22</v>
      </c>
      <c r="BI33" s="40">
        <v>0.64248260502927002</v>
      </c>
      <c r="BJ33" s="40">
        <v>0.59238839298359602</v>
      </c>
      <c r="BK33" s="40">
        <v>0.59462488104704303</v>
      </c>
      <c r="BL33" s="40">
        <v>0.79887811275356702</v>
      </c>
      <c r="BM33" s="40">
        <v>0.59029334439574899</v>
      </c>
      <c r="BN33" s="40">
        <v>0.329404556257062</v>
      </c>
      <c r="BO33" s="40">
        <v>0.462502421458862</v>
      </c>
      <c r="BP33" s="41">
        <v>1.05095574263367E-12</v>
      </c>
      <c r="BQ33" s="41"/>
      <c r="BR33" s="41"/>
      <c r="BS33" s="40"/>
    </row>
    <row r="34" spans="1:71" ht="21.95" customHeight="1" x14ac:dyDescent="0.3">
      <c r="A34" s="75"/>
      <c r="B34" s="75"/>
      <c r="C34" s="51" t="s">
        <v>24</v>
      </c>
      <c r="D34" s="107">
        <v>1.3055351920708599E-2</v>
      </c>
      <c r="E34" s="104">
        <v>0.26881633110147501</v>
      </c>
      <c r="F34" s="104">
        <v>0.64561345355540301</v>
      </c>
      <c r="G34" s="104">
        <v>0.82195593725815896</v>
      </c>
      <c r="H34" s="104">
        <v>0.84982458854883902</v>
      </c>
      <c r="I34" s="104">
        <v>0.12334039744717799</v>
      </c>
      <c r="J34" s="107">
        <v>2.0927075849943898E-3</v>
      </c>
      <c r="K34" s="107">
        <v>1.3257664047210101E-3</v>
      </c>
      <c r="L34" s="107">
        <v>3.5799024940837401E-5</v>
      </c>
      <c r="M34" s="104"/>
      <c r="N34" s="104"/>
      <c r="O34" s="104"/>
      <c r="P34" s="104"/>
      <c r="Q34" s="104"/>
      <c r="R34" s="104"/>
      <c r="S34" s="104"/>
      <c r="T34" s="104"/>
      <c r="U34" s="20"/>
      <c r="V34" s="75"/>
      <c r="W34" s="75"/>
      <c r="X34" s="1" t="s">
        <v>24</v>
      </c>
      <c r="Y34" s="29">
        <v>9.6764114671807292E-3</v>
      </c>
      <c r="Z34" s="26">
        <v>0.28985534418320302</v>
      </c>
      <c r="AA34" s="26">
        <v>0.47902510698376499</v>
      </c>
      <c r="AB34" s="26">
        <v>0.98964566384481101</v>
      </c>
      <c r="AC34" s="26">
        <v>0.79402207213232201</v>
      </c>
      <c r="AD34" s="28">
        <v>6.5581141186314695E-2</v>
      </c>
      <c r="AE34" s="29">
        <v>5.4793381290775701E-3</v>
      </c>
      <c r="AF34" s="29">
        <v>4.3839885977576699E-3</v>
      </c>
      <c r="AG34" s="26">
        <v>2.44021937285575E-4</v>
      </c>
      <c r="AH34" s="26"/>
      <c r="AI34" s="26"/>
      <c r="AJ34" s="26"/>
      <c r="AK34" s="26"/>
      <c r="AL34" s="26"/>
      <c r="AM34" s="26"/>
      <c r="AN34" s="26"/>
      <c r="AO34" s="26"/>
      <c r="AQ34" s="55"/>
      <c r="AR34" s="55"/>
      <c r="AS34" s="3" t="s">
        <v>23</v>
      </c>
      <c r="AT34" s="33">
        <v>0.17592361006473101</v>
      </c>
      <c r="AU34" s="36">
        <v>5.5276307624707997E-2</v>
      </c>
      <c r="AV34" s="34">
        <v>3.8677793136883E-2</v>
      </c>
      <c r="AW34" s="33">
        <v>0.19126412761880901</v>
      </c>
      <c r="AX34" s="33">
        <v>0.44737329610939802</v>
      </c>
      <c r="AY34" s="33">
        <v>0.74661222840876895</v>
      </c>
      <c r="AZ34" s="33">
        <v>0.34059408428496601</v>
      </c>
      <c r="BA34" s="34">
        <v>1.2050108724382101E-3</v>
      </c>
      <c r="BB34" s="34">
        <v>3.95018529870526E-4</v>
      </c>
      <c r="BC34" s="34"/>
      <c r="BD34" s="33"/>
      <c r="BF34" s="55"/>
      <c r="BG34" s="55"/>
      <c r="BH34" s="17" t="s">
        <v>23</v>
      </c>
      <c r="BI34" s="40">
        <v>0.26729431989746699</v>
      </c>
      <c r="BJ34" s="43">
        <v>6.3795049571907694E-2</v>
      </c>
      <c r="BK34" s="42">
        <v>5.1428395956747398E-2</v>
      </c>
      <c r="BL34" s="40">
        <v>0.242037604188376</v>
      </c>
      <c r="BM34" s="40">
        <v>0.85124168279391699</v>
      </c>
      <c r="BN34" s="40">
        <v>0.23023823701964699</v>
      </c>
      <c r="BO34" s="40">
        <v>0.107901614460695</v>
      </c>
      <c r="BP34" s="41">
        <v>9.3114243040398007E-3</v>
      </c>
      <c r="BQ34" s="41">
        <v>4.3201913101611304E-3</v>
      </c>
      <c r="BR34" s="41"/>
      <c r="BS34" s="40"/>
    </row>
    <row r="35" spans="1:71" ht="21.95" customHeight="1" x14ac:dyDescent="0.3">
      <c r="A35" s="75" t="s">
        <v>43</v>
      </c>
      <c r="B35" s="75" t="s">
        <v>44</v>
      </c>
      <c r="C35" s="103" t="s">
        <v>65</v>
      </c>
      <c r="D35" s="104">
        <v>0.73531653766282701</v>
      </c>
      <c r="E35" s="104">
        <v>0.43246247049324699</v>
      </c>
      <c r="F35" s="104">
        <v>0.27711022429555998</v>
      </c>
      <c r="G35" s="104">
        <v>0.34417207177670101</v>
      </c>
      <c r="H35" s="104">
        <v>0.66919527946313995</v>
      </c>
      <c r="I35" s="104">
        <v>0.92409241969757405</v>
      </c>
      <c r="J35" s="104">
        <v>0.32944453096464699</v>
      </c>
      <c r="K35" s="104">
        <v>0.30584843092758401</v>
      </c>
      <c r="L35" s="104">
        <v>0.370618504176148</v>
      </c>
      <c r="M35" s="104">
        <v>0.90324289805124203</v>
      </c>
      <c r="N35" s="104"/>
      <c r="O35" s="104"/>
      <c r="P35" s="104"/>
      <c r="Q35" s="104"/>
      <c r="R35" s="104"/>
      <c r="S35" s="104"/>
      <c r="T35" s="104"/>
      <c r="U35" s="20"/>
      <c r="V35" s="75" t="s">
        <v>43</v>
      </c>
      <c r="W35" s="75" t="s">
        <v>44</v>
      </c>
      <c r="X35" s="44" t="s">
        <v>65</v>
      </c>
      <c r="Y35" s="26">
        <v>0.35347074870643502</v>
      </c>
      <c r="Z35" s="26">
        <v>0.198266590608903</v>
      </c>
      <c r="AA35" s="26">
        <v>0.44865803950253802</v>
      </c>
      <c r="AB35" s="26">
        <v>0.528971982291078</v>
      </c>
      <c r="AC35" s="26">
        <v>0.941755841176105</v>
      </c>
      <c r="AD35" s="26">
        <v>0.70649861465418895</v>
      </c>
      <c r="AE35" s="26">
        <v>0.20625603193639899</v>
      </c>
      <c r="AF35" s="26">
        <v>0.179501087487179</v>
      </c>
      <c r="AG35" s="26">
        <v>0.219735419056591</v>
      </c>
      <c r="AH35" s="26">
        <v>0.675487684276598</v>
      </c>
      <c r="AI35" s="26"/>
      <c r="AJ35" s="26"/>
      <c r="AK35" s="26"/>
      <c r="AL35" s="26"/>
      <c r="AM35" s="26"/>
      <c r="AN35" s="26"/>
      <c r="AO35" s="26"/>
      <c r="AQ35" s="55"/>
      <c r="AR35" s="55"/>
      <c r="AS35" s="3" t="s">
        <v>24</v>
      </c>
      <c r="AT35" s="33">
        <v>0.94990419771727297</v>
      </c>
      <c r="AU35" s="33">
        <v>0.68411502870704599</v>
      </c>
      <c r="AV35" s="33">
        <v>0.43335763943941602</v>
      </c>
      <c r="AW35" s="33">
        <v>0.91799905677314997</v>
      </c>
      <c r="AX35" s="33">
        <v>0.77741389058934596</v>
      </c>
      <c r="AY35" s="33">
        <v>0.34653284160918801</v>
      </c>
      <c r="AZ35" s="35">
        <v>8.9724653785003605E-2</v>
      </c>
      <c r="BA35" s="34">
        <v>1.4027979933793099E-3</v>
      </c>
      <c r="BB35" s="34">
        <v>1.05844472043167E-3</v>
      </c>
      <c r="BC35" s="34">
        <v>8.4364528886092305E-5</v>
      </c>
      <c r="BD35" s="33"/>
      <c r="BF35" s="55"/>
      <c r="BG35" s="55"/>
      <c r="BH35" s="17" t="s">
        <v>24</v>
      </c>
      <c r="BI35" s="40">
        <v>0.907397386768381</v>
      </c>
      <c r="BJ35" s="40">
        <v>0.54110388947243004</v>
      </c>
      <c r="BK35" s="40">
        <v>0.57407632007953102</v>
      </c>
      <c r="BL35" s="40">
        <v>0.91643248543850497</v>
      </c>
      <c r="BM35" s="40">
        <v>0.40977728824904203</v>
      </c>
      <c r="BN35" s="42">
        <v>9.8911876782977304E-2</v>
      </c>
      <c r="BO35" s="42">
        <v>9.1294174142493995E-2</v>
      </c>
      <c r="BP35" s="41">
        <v>2.1454821425642999E-2</v>
      </c>
      <c r="BQ35" s="41">
        <v>2.01251861754063E-2</v>
      </c>
      <c r="BR35" s="41">
        <v>8.7107119450481499E-4</v>
      </c>
      <c r="BS35" s="40"/>
    </row>
    <row r="36" spans="1:71" ht="21.95" customHeight="1" x14ac:dyDescent="0.25">
      <c r="A36" s="75"/>
      <c r="B36" s="75"/>
      <c r="C36" s="103" t="s">
        <v>66</v>
      </c>
      <c r="D36" s="104">
        <v>0.32964927887060302</v>
      </c>
      <c r="E36" s="104">
        <v>0.75422968314683103</v>
      </c>
      <c r="F36" s="104">
        <v>0.370053327213479</v>
      </c>
      <c r="G36" s="104">
        <v>0.56485485577660899</v>
      </c>
      <c r="H36" s="104">
        <v>0.59024635646583901</v>
      </c>
      <c r="I36" s="104">
        <v>0.71056107094091003</v>
      </c>
      <c r="J36" s="104">
        <v>0.36541404356417301</v>
      </c>
      <c r="K36" s="104">
        <v>0.31042466807867097</v>
      </c>
      <c r="L36" s="107">
        <v>2.2970268285360698E-3</v>
      </c>
      <c r="M36" s="106">
        <v>9.2100519879104795E-2</v>
      </c>
      <c r="N36" s="104">
        <v>0.71410441092337995</v>
      </c>
      <c r="O36" s="104"/>
      <c r="P36" s="104"/>
      <c r="Q36" s="104"/>
      <c r="R36" s="104"/>
      <c r="S36" s="104"/>
      <c r="T36" s="104"/>
      <c r="U36" s="20"/>
      <c r="V36" s="75"/>
      <c r="W36" s="75"/>
      <c r="X36" s="44" t="s">
        <v>66</v>
      </c>
      <c r="Y36" s="26">
        <v>0.49498969873730198</v>
      </c>
      <c r="Z36" s="26">
        <v>0.77869772671200799</v>
      </c>
      <c r="AA36" s="29">
        <v>4.20742529230013E-2</v>
      </c>
      <c r="AB36" s="26">
        <v>0.19383009279306099</v>
      </c>
      <c r="AC36" s="26">
        <v>0.56130038453404596</v>
      </c>
      <c r="AD36" s="26">
        <v>0.81702190139011799</v>
      </c>
      <c r="AE36" s="26">
        <v>0.368261375436649</v>
      </c>
      <c r="AF36" s="26">
        <v>0.31902727012387999</v>
      </c>
      <c r="AG36" s="26">
        <v>1.59416729094683E-2</v>
      </c>
      <c r="AH36" s="26">
        <v>0.13585506752630899</v>
      </c>
      <c r="AI36" s="26">
        <v>0.188566349595851</v>
      </c>
      <c r="AJ36" s="26"/>
      <c r="AK36" s="26"/>
      <c r="AL36" s="26"/>
      <c r="AM36" s="26"/>
      <c r="AN36" s="26"/>
      <c r="AO36" s="26"/>
    </row>
    <row r="37" spans="1:71" ht="21.95" customHeight="1" x14ac:dyDescent="0.25">
      <c r="A37" s="75"/>
      <c r="B37" s="75" t="s">
        <v>45</v>
      </c>
      <c r="C37" s="103" t="s">
        <v>65</v>
      </c>
      <c r="D37" s="104">
        <v>0.28039735273483601</v>
      </c>
      <c r="E37" s="104">
        <v>0.87840513072489501</v>
      </c>
      <c r="F37" s="11"/>
      <c r="G37" s="11"/>
      <c r="H37" s="104">
        <v>0.45301950135631103</v>
      </c>
      <c r="I37" s="104">
        <v>0.27789396627040402</v>
      </c>
      <c r="J37" s="104">
        <v>0.187036088742044</v>
      </c>
      <c r="K37" s="104">
        <v>0.16186475230716901</v>
      </c>
      <c r="L37" s="104">
        <v>0.34539623431668598</v>
      </c>
      <c r="M37" s="104">
        <v>0.46873060169005598</v>
      </c>
      <c r="N37" s="104">
        <v>0.51703660324918099</v>
      </c>
      <c r="O37" s="104">
        <v>0.71930936191546502</v>
      </c>
      <c r="P37" s="104"/>
      <c r="Q37" s="104"/>
      <c r="R37" s="104"/>
      <c r="S37" s="104"/>
      <c r="T37" s="104"/>
      <c r="U37" s="20"/>
      <c r="V37" s="75"/>
      <c r="W37" s="75" t="s">
        <v>45</v>
      </c>
      <c r="X37" s="44" t="s">
        <v>65</v>
      </c>
      <c r="Y37" s="26">
        <v>0.185824398741055</v>
      </c>
      <c r="Z37" s="26">
        <v>0.87549392058871001</v>
      </c>
      <c r="AA37" s="27"/>
      <c r="AB37" s="27"/>
      <c r="AC37" s="26">
        <v>0.83381610856389798</v>
      </c>
      <c r="AD37" s="26">
        <v>0.31699212400514698</v>
      </c>
      <c r="AE37" s="29">
        <v>1.7165617501496099E-2</v>
      </c>
      <c r="AF37" s="29">
        <v>1.22896661103529E-2</v>
      </c>
      <c r="AG37" s="26">
        <v>0.123339663236828</v>
      </c>
      <c r="AH37" s="26">
        <v>0.105717740666608</v>
      </c>
      <c r="AI37" s="26">
        <v>0.32290982874312502</v>
      </c>
      <c r="AJ37" s="26">
        <v>0.60234574827192799</v>
      </c>
      <c r="AK37" s="26"/>
      <c r="AL37" s="26"/>
      <c r="AM37" s="26"/>
      <c r="AN37" s="26"/>
      <c r="AO37" s="26"/>
    </row>
    <row r="38" spans="1:71" ht="21.95" customHeight="1" x14ac:dyDescent="0.25">
      <c r="A38" s="75"/>
      <c r="B38" s="75"/>
      <c r="C38" s="103" t="s">
        <v>66</v>
      </c>
      <c r="D38" s="104">
        <v>0.30699609062543698</v>
      </c>
      <c r="E38" s="104">
        <v>0.24984233631800401</v>
      </c>
      <c r="F38" s="11"/>
      <c r="G38" s="11"/>
      <c r="H38" s="104">
        <v>0.24449215861415899</v>
      </c>
      <c r="I38" s="104">
        <v>0.47184688190515101</v>
      </c>
      <c r="J38" s="104">
        <v>0.97106602445655499</v>
      </c>
      <c r="K38" s="104">
        <v>0.99708880857980897</v>
      </c>
      <c r="L38" s="104">
        <v>0.35489717686997302</v>
      </c>
      <c r="M38" s="104">
        <v>0.98901279586885804</v>
      </c>
      <c r="N38" s="104">
        <v>0.495293339225236</v>
      </c>
      <c r="O38" s="104">
        <v>0.17969485903009799</v>
      </c>
      <c r="P38" s="107">
        <v>1.8852536138018999E-2</v>
      </c>
      <c r="Q38" s="104"/>
      <c r="R38" s="104"/>
      <c r="S38" s="104"/>
      <c r="T38" s="104"/>
      <c r="U38" s="20"/>
      <c r="V38" s="75"/>
      <c r="W38" s="75"/>
      <c r="X38" s="44" t="s">
        <v>66</v>
      </c>
      <c r="Y38" s="29">
        <v>4.6287187847731198E-2</v>
      </c>
      <c r="Z38" s="26">
        <v>0.35374101387118301</v>
      </c>
      <c r="AA38" s="27"/>
      <c r="AB38" s="27"/>
      <c r="AC38" s="26">
        <v>0.83448926076820396</v>
      </c>
      <c r="AD38" s="26">
        <v>0.43556545536552399</v>
      </c>
      <c r="AE38" s="26">
        <v>0.210420674675943</v>
      </c>
      <c r="AF38" s="26">
        <v>0.22901367499466899</v>
      </c>
      <c r="AG38" s="26">
        <v>0.15827285020505899</v>
      </c>
      <c r="AH38" s="26">
        <v>0.485109537413136</v>
      </c>
      <c r="AI38" s="26">
        <v>1.8190730464145301E-2</v>
      </c>
      <c r="AJ38" s="26">
        <v>0.18785460958960001</v>
      </c>
      <c r="AK38" s="26">
        <v>0.39733393503882303</v>
      </c>
      <c r="AL38" s="26"/>
      <c r="AM38" s="26"/>
      <c r="AN38" s="26"/>
      <c r="AO38" s="26"/>
    </row>
    <row r="39" spans="1:71" ht="21.95" customHeight="1" x14ac:dyDescent="0.25">
      <c r="A39" s="75" t="s">
        <v>46</v>
      </c>
      <c r="B39" s="75" t="s">
        <v>44</v>
      </c>
      <c r="C39" s="50" t="s">
        <v>47</v>
      </c>
      <c r="D39" s="104">
        <v>0.839453102623551</v>
      </c>
      <c r="E39" s="11"/>
      <c r="F39" s="104">
        <v>0.32786114476442202</v>
      </c>
      <c r="G39" s="104">
        <v>0.33120568980083298</v>
      </c>
      <c r="H39" s="104">
        <v>0.99884705487080505</v>
      </c>
      <c r="I39" s="104">
        <v>0.25849843203885797</v>
      </c>
      <c r="J39" s="104">
        <v>0.12797894803311799</v>
      </c>
      <c r="K39" s="104">
        <v>0.17740506333168499</v>
      </c>
      <c r="L39" s="104">
        <v>0.89855573775814701</v>
      </c>
      <c r="M39" s="104">
        <v>0.74898520375455002</v>
      </c>
      <c r="N39" s="104">
        <v>0.51601025825520797</v>
      </c>
      <c r="O39" s="104">
        <v>0.46321497672892098</v>
      </c>
      <c r="P39" s="11"/>
      <c r="Q39" s="11"/>
      <c r="R39" s="104"/>
      <c r="S39" s="104"/>
      <c r="T39" s="104"/>
      <c r="U39" s="20"/>
      <c r="V39" s="75" t="s">
        <v>46</v>
      </c>
      <c r="W39" s="75" t="s">
        <v>44</v>
      </c>
      <c r="X39" s="6" t="s">
        <v>47</v>
      </c>
      <c r="Y39" s="26">
        <v>0.61290644151922402</v>
      </c>
      <c r="Z39" s="27"/>
      <c r="AA39" s="29">
        <v>1.5955773510590299E-2</v>
      </c>
      <c r="AB39" s="29">
        <v>3.4830196406061601E-3</v>
      </c>
      <c r="AC39" s="26">
        <v>0.19079561837471001</v>
      </c>
      <c r="AD39" s="26">
        <v>0.58761372170552795</v>
      </c>
      <c r="AE39" s="28">
        <v>7.2696473407564799E-2</v>
      </c>
      <c r="AF39" s="26">
        <v>0.140174350226524</v>
      </c>
      <c r="AG39" s="26">
        <v>0.78658325767714199</v>
      </c>
      <c r="AH39" s="26">
        <v>0.448466962990621</v>
      </c>
      <c r="AI39" s="26">
        <v>0.41027374364506602</v>
      </c>
      <c r="AJ39" s="26">
        <v>0.28100998621595902</v>
      </c>
      <c r="AK39" s="27"/>
      <c r="AL39" s="27"/>
      <c r="AM39" s="26"/>
      <c r="AN39" s="26"/>
      <c r="AO39" s="26"/>
    </row>
    <row r="40" spans="1:71" ht="21.95" customHeight="1" x14ac:dyDescent="0.25">
      <c r="A40" s="75"/>
      <c r="B40" s="75"/>
      <c r="C40" s="50" t="s">
        <v>48</v>
      </c>
      <c r="D40" s="104">
        <v>0.582602436167311</v>
      </c>
      <c r="E40" s="11"/>
      <c r="F40" s="104">
        <v>0.27420101614822201</v>
      </c>
      <c r="G40" s="104">
        <v>0.59209199703872095</v>
      </c>
      <c r="H40" s="104">
        <v>0.53639669430621095</v>
      </c>
      <c r="I40" s="104">
        <v>0.86483892011001195</v>
      </c>
      <c r="J40" s="104">
        <v>0.83511067198043398</v>
      </c>
      <c r="K40" s="104">
        <v>0.87690988640809597</v>
      </c>
      <c r="L40" s="104">
        <v>0.33311884897635802</v>
      </c>
      <c r="M40" s="104">
        <v>0.257530729638352</v>
      </c>
      <c r="N40" s="104">
        <v>0.95100879812726902</v>
      </c>
      <c r="O40" s="104">
        <v>0.53970041759937704</v>
      </c>
      <c r="P40" s="11"/>
      <c r="Q40" s="11"/>
      <c r="R40" s="104">
        <v>0.22505497698006699</v>
      </c>
      <c r="S40" s="104"/>
      <c r="T40" s="104"/>
      <c r="U40" s="20"/>
      <c r="V40" s="75"/>
      <c r="W40" s="75"/>
      <c r="X40" s="6" t="s">
        <v>48</v>
      </c>
      <c r="Y40" s="26">
        <v>0.31168247597297899</v>
      </c>
      <c r="Z40" s="27"/>
      <c r="AA40" s="26">
        <v>0.72567341324333801</v>
      </c>
      <c r="AB40" s="26">
        <v>0.90077115682252695</v>
      </c>
      <c r="AC40" s="26">
        <v>0.52470126831216801</v>
      </c>
      <c r="AD40" s="26">
        <v>0.38863359250322399</v>
      </c>
      <c r="AE40" s="26">
        <v>0.86015021174108897</v>
      </c>
      <c r="AF40" s="26">
        <v>0.95201521753694196</v>
      </c>
      <c r="AG40" s="28">
        <v>8.3694937216231793E-2</v>
      </c>
      <c r="AH40" s="26">
        <v>0.691161305920169</v>
      </c>
      <c r="AI40" s="26">
        <v>0.63318003345412499</v>
      </c>
      <c r="AJ40" s="26">
        <v>0.23849651135870401</v>
      </c>
      <c r="AK40" s="27"/>
      <c r="AL40" s="27"/>
      <c r="AM40" s="26">
        <v>0.36952529835207598</v>
      </c>
      <c r="AN40" s="26"/>
      <c r="AO40" s="26"/>
    </row>
    <row r="41" spans="1:71" ht="21.95" customHeight="1" x14ac:dyDescent="0.25">
      <c r="A41" s="75"/>
      <c r="B41" s="7" t="s">
        <v>45</v>
      </c>
      <c r="C41" s="50" t="s">
        <v>48</v>
      </c>
      <c r="D41" s="104">
        <v>0.16451023437027801</v>
      </c>
      <c r="E41" s="104">
        <v>0.75931826442456796</v>
      </c>
      <c r="F41" s="11"/>
      <c r="G41" s="11"/>
      <c r="H41" s="104">
        <v>0.24083612263623999</v>
      </c>
      <c r="I41" s="104">
        <v>0.52553528871260402</v>
      </c>
      <c r="J41" s="104">
        <v>0.109938528789711</v>
      </c>
      <c r="K41" s="106">
        <v>9.44036575111981E-2</v>
      </c>
      <c r="L41" s="104">
        <v>0.56891678434152404</v>
      </c>
      <c r="M41" s="104">
        <v>0.657223639397996</v>
      </c>
      <c r="N41" s="104">
        <v>0.64497376803776096</v>
      </c>
      <c r="O41" s="104">
        <v>0.82058117967934197</v>
      </c>
      <c r="P41" s="104">
        <v>0.43573512333736703</v>
      </c>
      <c r="Q41" s="104">
        <v>0.43059637193792899</v>
      </c>
      <c r="R41" s="11"/>
      <c r="S41" s="11"/>
      <c r="T41" s="104"/>
      <c r="U41" s="20"/>
      <c r="V41" s="75"/>
      <c r="W41" s="7" t="s">
        <v>45</v>
      </c>
      <c r="X41" s="6" t="s">
        <v>48</v>
      </c>
      <c r="Y41" s="28">
        <v>8.3564626768608097E-2</v>
      </c>
      <c r="Z41" s="26">
        <v>0.98245011289644002</v>
      </c>
      <c r="AA41" s="27"/>
      <c r="AB41" s="27"/>
      <c r="AC41" s="26">
        <v>0.21566963800626299</v>
      </c>
      <c r="AD41" s="26">
        <v>0.184096329325525</v>
      </c>
      <c r="AE41" s="29">
        <v>2.33381440871423E-3</v>
      </c>
      <c r="AF41" s="29">
        <v>1.4657733618994599E-3</v>
      </c>
      <c r="AG41" s="29">
        <v>1.04559474622884E-3</v>
      </c>
      <c r="AH41" s="28">
        <v>8.7788562925019395E-2</v>
      </c>
      <c r="AI41" s="28">
        <v>9.7850615410180405E-2</v>
      </c>
      <c r="AJ41" s="28">
        <v>9.3327868387082402E-2</v>
      </c>
      <c r="AK41" s="29">
        <v>3.6847579904076597E-2</v>
      </c>
      <c r="AL41" s="28">
        <v>7.1420893501501603E-2</v>
      </c>
      <c r="AM41" s="27"/>
      <c r="AN41" s="27"/>
      <c r="AO41" s="26"/>
    </row>
    <row r="43" spans="1:71" x14ac:dyDescent="0.25">
      <c r="D43" s="15" t="s">
        <v>50</v>
      </c>
    </row>
    <row r="44" spans="1:71" x14ac:dyDescent="0.25">
      <c r="D44" s="16" t="s">
        <v>51</v>
      </c>
    </row>
    <row r="45" spans="1:71" x14ac:dyDescent="0.25">
      <c r="A45" s="77" t="s">
        <v>55</v>
      </c>
      <c r="B45" s="78"/>
      <c r="C45" s="78"/>
      <c r="D45" s="69" t="s">
        <v>10</v>
      </c>
      <c r="E45" s="69" t="s">
        <v>49</v>
      </c>
      <c r="F45" s="57" t="s">
        <v>11</v>
      </c>
      <c r="G45" s="57"/>
      <c r="H45" s="57" t="s">
        <v>12</v>
      </c>
      <c r="I45" s="57"/>
      <c r="J45" s="57" t="s">
        <v>19</v>
      </c>
      <c r="K45" s="57"/>
      <c r="L45" s="57"/>
      <c r="M45" s="57"/>
      <c r="N45" s="57" t="s">
        <v>43</v>
      </c>
      <c r="O45" s="57"/>
      <c r="P45" s="57"/>
      <c r="Q45" s="57"/>
      <c r="R45" s="57" t="s">
        <v>46</v>
      </c>
      <c r="S45" s="57"/>
      <c r="T45" s="57"/>
      <c r="V45" s="73" t="s">
        <v>58</v>
      </c>
      <c r="W45" s="74"/>
      <c r="X45" s="74"/>
      <c r="Y45" s="69" t="s">
        <v>10</v>
      </c>
      <c r="Z45" s="69" t="s">
        <v>49</v>
      </c>
      <c r="AA45" s="57" t="s">
        <v>11</v>
      </c>
      <c r="AB45" s="57"/>
      <c r="AC45" s="57" t="s">
        <v>12</v>
      </c>
      <c r="AD45" s="57"/>
      <c r="AE45" s="57" t="s">
        <v>19</v>
      </c>
      <c r="AF45" s="57"/>
      <c r="AG45" s="57"/>
      <c r="AH45" s="57"/>
      <c r="AI45" s="57" t="s">
        <v>43</v>
      </c>
      <c r="AJ45" s="57"/>
      <c r="AK45" s="57"/>
      <c r="AL45" s="57"/>
      <c r="AM45" s="57" t="s">
        <v>46</v>
      </c>
      <c r="AN45" s="57"/>
      <c r="AO45" s="57"/>
      <c r="AQ45" s="73" t="s">
        <v>61</v>
      </c>
      <c r="AR45" s="74"/>
      <c r="AS45" s="74"/>
      <c r="AT45" s="69" t="s">
        <v>10</v>
      </c>
      <c r="AU45" s="72" t="s">
        <v>49</v>
      </c>
      <c r="AV45" s="57" t="s">
        <v>33</v>
      </c>
      <c r="AW45" s="57"/>
      <c r="AX45" s="57"/>
      <c r="AY45" s="57" t="s">
        <v>12</v>
      </c>
      <c r="AZ45" s="57"/>
      <c r="BA45" s="57" t="s">
        <v>19</v>
      </c>
      <c r="BB45" s="57"/>
      <c r="BC45" s="57"/>
      <c r="BD45" s="57"/>
      <c r="BF45" s="73" t="s">
        <v>64</v>
      </c>
      <c r="BG45" s="74"/>
      <c r="BH45" s="74"/>
      <c r="BI45" s="69" t="s">
        <v>10</v>
      </c>
      <c r="BJ45" s="72" t="s">
        <v>49</v>
      </c>
      <c r="BK45" s="57" t="s">
        <v>33</v>
      </c>
      <c r="BL45" s="57"/>
      <c r="BM45" s="57"/>
      <c r="BN45" s="57" t="s">
        <v>12</v>
      </c>
      <c r="BO45" s="57"/>
      <c r="BP45" s="57" t="s">
        <v>19</v>
      </c>
      <c r="BQ45" s="57"/>
      <c r="BR45" s="57"/>
      <c r="BS45" s="57"/>
    </row>
    <row r="46" spans="1:71" x14ac:dyDescent="0.25">
      <c r="A46" s="78"/>
      <c r="B46" s="78"/>
      <c r="C46" s="78"/>
      <c r="D46" s="69"/>
      <c r="E46" s="69"/>
      <c r="F46" s="57" t="s">
        <v>13</v>
      </c>
      <c r="G46" s="57"/>
      <c r="H46" s="57" t="s">
        <v>16</v>
      </c>
      <c r="I46" s="57"/>
      <c r="J46" s="57" t="s">
        <v>20</v>
      </c>
      <c r="K46" s="57"/>
      <c r="L46" s="57"/>
      <c r="M46" s="57"/>
      <c r="N46" s="57" t="s">
        <v>44</v>
      </c>
      <c r="O46" s="57"/>
      <c r="P46" s="57" t="s">
        <v>45</v>
      </c>
      <c r="Q46" s="57"/>
      <c r="R46" s="57" t="s">
        <v>44</v>
      </c>
      <c r="S46" s="57"/>
      <c r="T46" s="4" t="s">
        <v>45</v>
      </c>
      <c r="V46" s="74"/>
      <c r="W46" s="74"/>
      <c r="X46" s="74"/>
      <c r="Y46" s="69"/>
      <c r="Z46" s="69"/>
      <c r="AA46" s="57" t="s">
        <v>13</v>
      </c>
      <c r="AB46" s="57"/>
      <c r="AC46" s="57" t="s">
        <v>16</v>
      </c>
      <c r="AD46" s="57"/>
      <c r="AE46" s="57" t="s">
        <v>20</v>
      </c>
      <c r="AF46" s="57"/>
      <c r="AG46" s="57"/>
      <c r="AH46" s="57"/>
      <c r="AI46" s="57" t="s">
        <v>44</v>
      </c>
      <c r="AJ46" s="57"/>
      <c r="AK46" s="57" t="s">
        <v>45</v>
      </c>
      <c r="AL46" s="57"/>
      <c r="AM46" s="57" t="s">
        <v>44</v>
      </c>
      <c r="AN46" s="57"/>
      <c r="AO46" s="4" t="s">
        <v>45</v>
      </c>
      <c r="AQ46" s="74"/>
      <c r="AR46" s="74"/>
      <c r="AS46" s="74"/>
      <c r="AT46" s="69"/>
      <c r="AU46" s="72"/>
      <c r="AV46" s="57" t="s">
        <v>13</v>
      </c>
      <c r="AW46" s="57"/>
      <c r="AX46" s="58" t="s">
        <v>32</v>
      </c>
      <c r="AY46" s="57" t="s">
        <v>16</v>
      </c>
      <c r="AZ46" s="57"/>
      <c r="BA46" s="57" t="s">
        <v>20</v>
      </c>
      <c r="BB46" s="57"/>
      <c r="BC46" s="57"/>
      <c r="BD46" s="57"/>
      <c r="BF46" s="74"/>
      <c r="BG46" s="74"/>
      <c r="BH46" s="74"/>
      <c r="BI46" s="69"/>
      <c r="BJ46" s="72"/>
      <c r="BK46" s="57" t="s">
        <v>13</v>
      </c>
      <c r="BL46" s="57"/>
      <c r="BM46" s="58" t="s">
        <v>32</v>
      </c>
      <c r="BN46" s="57" t="s">
        <v>16</v>
      </c>
      <c r="BO46" s="57"/>
      <c r="BP46" s="57" t="s">
        <v>20</v>
      </c>
      <c r="BQ46" s="57"/>
      <c r="BR46" s="57"/>
      <c r="BS46" s="57"/>
    </row>
    <row r="47" spans="1:71" ht="38.25" x14ac:dyDescent="0.25">
      <c r="A47" s="78"/>
      <c r="B47" s="78"/>
      <c r="C47" s="78"/>
      <c r="D47" s="69"/>
      <c r="E47" s="69"/>
      <c r="F47" s="1" t="s">
        <v>25</v>
      </c>
      <c r="G47" s="1" t="s">
        <v>26</v>
      </c>
      <c r="H47" s="1" t="s">
        <v>17</v>
      </c>
      <c r="I47" s="1" t="s">
        <v>18</v>
      </c>
      <c r="J47" s="1" t="s">
        <v>21</v>
      </c>
      <c r="K47" s="1" t="s">
        <v>22</v>
      </c>
      <c r="L47" s="1" t="s">
        <v>23</v>
      </c>
      <c r="M47" s="1" t="s">
        <v>24</v>
      </c>
      <c r="N47" s="44" t="s">
        <v>65</v>
      </c>
      <c r="O47" s="44" t="s">
        <v>66</v>
      </c>
      <c r="P47" s="44" t="s">
        <v>65</v>
      </c>
      <c r="Q47" s="44" t="s">
        <v>66</v>
      </c>
      <c r="R47" s="6" t="s">
        <v>47</v>
      </c>
      <c r="S47" s="6" t="s">
        <v>48</v>
      </c>
      <c r="T47" s="6" t="s">
        <v>48</v>
      </c>
      <c r="V47" s="74"/>
      <c r="W47" s="74"/>
      <c r="X47" s="74"/>
      <c r="Y47" s="69"/>
      <c r="Z47" s="69"/>
      <c r="AA47" s="1" t="s">
        <v>25</v>
      </c>
      <c r="AB47" s="1" t="s">
        <v>26</v>
      </c>
      <c r="AC47" s="1" t="s">
        <v>17</v>
      </c>
      <c r="AD47" s="1" t="s">
        <v>18</v>
      </c>
      <c r="AE47" s="1" t="s">
        <v>21</v>
      </c>
      <c r="AF47" s="1" t="s">
        <v>22</v>
      </c>
      <c r="AG47" s="1" t="s">
        <v>23</v>
      </c>
      <c r="AH47" s="1" t="s">
        <v>24</v>
      </c>
      <c r="AI47" s="44" t="s">
        <v>65</v>
      </c>
      <c r="AJ47" s="44" t="s">
        <v>66</v>
      </c>
      <c r="AK47" s="44" t="s">
        <v>65</v>
      </c>
      <c r="AL47" s="44" t="s">
        <v>66</v>
      </c>
      <c r="AM47" s="6" t="s">
        <v>47</v>
      </c>
      <c r="AN47" s="6" t="s">
        <v>48</v>
      </c>
      <c r="AO47" s="6" t="s">
        <v>48</v>
      </c>
      <c r="AQ47" s="74"/>
      <c r="AR47" s="74"/>
      <c r="AS47" s="74"/>
      <c r="AT47" s="69"/>
      <c r="AU47" s="72"/>
      <c r="AV47" s="51" t="s">
        <v>25</v>
      </c>
      <c r="AW47" s="51" t="s">
        <v>26</v>
      </c>
      <c r="AX47" s="58"/>
      <c r="AY47" s="51" t="s">
        <v>17</v>
      </c>
      <c r="AZ47" s="51" t="s">
        <v>18</v>
      </c>
      <c r="BA47" s="51" t="s">
        <v>21</v>
      </c>
      <c r="BB47" s="51" t="s">
        <v>22</v>
      </c>
      <c r="BC47" s="51" t="s">
        <v>23</v>
      </c>
      <c r="BD47" s="51" t="s">
        <v>24</v>
      </c>
      <c r="BF47" s="74"/>
      <c r="BG47" s="74"/>
      <c r="BH47" s="74"/>
      <c r="BI47" s="69"/>
      <c r="BJ47" s="72"/>
      <c r="BK47" s="51" t="s">
        <v>25</v>
      </c>
      <c r="BL47" s="51" t="s">
        <v>26</v>
      </c>
      <c r="BM47" s="58"/>
      <c r="BN47" s="51" t="s">
        <v>17</v>
      </c>
      <c r="BO47" s="51" t="s">
        <v>18</v>
      </c>
      <c r="BP47" s="51" t="s">
        <v>21</v>
      </c>
      <c r="BQ47" s="51" t="s">
        <v>22</v>
      </c>
      <c r="BR47" s="51" t="s">
        <v>23</v>
      </c>
      <c r="BS47" s="51" t="s">
        <v>24</v>
      </c>
    </row>
    <row r="48" spans="1:71" ht="23.25" x14ac:dyDescent="0.35">
      <c r="A48" s="69" t="s">
        <v>10</v>
      </c>
      <c r="B48" s="69"/>
      <c r="C48" s="69"/>
      <c r="D48" s="25">
        <v>27</v>
      </c>
      <c r="E48" s="25">
        <v>12</v>
      </c>
      <c r="F48" s="25">
        <v>15</v>
      </c>
      <c r="G48" s="25">
        <v>15</v>
      </c>
      <c r="H48" s="25">
        <v>27</v>
      </c>
      <c r="I48" s="25">
        <v>26</v>
      </c>
      <c r="J48" s="25">
        <v>26</v>
      </c>
      <c r="K48" s="25">
        <v>26</v>
      </c>
      <c r="L48" s="25">
        <v>26</v>
      </c>
      <c r="M48" s="25">
        <v>26</v>
      </c>
      <c r="N48" s="25">
        <v>27</v>
      </c>
      <c r="O48" s="25">
        <v>27</v>
      </c>
      <c r="P48" s="25">
        <v>12</v>
      </c>
      <c r="Q48" s="25">
        <v>12</v>
      </c>
      <c r="R48" s="25">
        <v>15</v>
      </c>
      <c r="S48" s="25">
        <v>15</v>
      </c>
      <c r="T48" s="25">
        <v>12</v>
      </c>
      <c r="V48" s="69" t="s">
        <v>10</v>
      </c>
      <c r="W48" s="69"/>
      <c r="X48" s="69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Q48" s="56" t="s">
        <v>10</v>
      </c>
      <c r="AR48" s="56"/>
      <c r="AS48" s="56"/>
      <c r="AT48" s="108">
        <v>24</v>
      </c>
      <c r="AU48" s="108">
        <v>24</v>
      </c>
      <c r="AV48" s="108">
        <v>23</v>
      </c>
      <c r="AW48" s="108">
        <v>23</v>
      </c>
      <c r="AX48" s="108">
        <v>12</v>
      </c>
      <c r="AY48" s="108">
        <v>24</v>
      </c>
      <c r="AZ48" s="108">
        <v>24</v>
      </c>
      <c r="BA48" s="108">
        <v>23</v>
      </c>
      <c r="BB48" s="108">
        <v>23</v>
      </c>
      <c r="BC48" s="108">
        <v>23</v>
      </c>
      <c r="BD48" s="108">
        <v>23</v>
      </c>
      <c r="BF48" s="56" t="s">
        <v>10</v>
      </c>
      <c r="BG48" s="56"/>
      <c r="BH48" s="56"/>
      <c r="BI48" s="25">
        <v>16</v>
      </c>
      <c r="BJ48" s="25">
        <v>16</v>
      </c>
      <c r="BK48" s="25">
        <v>15</v>
      </c>
      <c r="BL48" s="25">
        <v>15</v>
      </c>
      <c r="BM48" s="25">
        <v>8</v>
      </c>
      <c r="BN48" s="25">
        <v>16</v>
      </c>
      <c r="BO48" s="25">
        <v>16</v>
      </c>
      <c r="BP48" s="25">
        <v>15</v>
      </c>
      <c r="BQ48" s="25">
        <v>15</v>
      </c>
      <c r="BR48" s="25">
        <v>15</v>
      </c>
      <c r="BS48" s="25">
        <v>15</v>
      </c>
    </row>
    <row r="49" spans="1:71" ht="23.25" x14ac:dyDescent="0.35">
      <c r="A49" s="69" t="s">
        <v>49</v>
      </c>
      <c r="B49" s="69"/>
      <c r="C49" s="69"/>
      <c r="D49" s="25">
        <v>12</v>
      </c>
      <c r="E49" s="25">
        <v>12</v>
      </c>
      <c r="F49" s="25"/>
      <c r="G49" s="25"/>
      <c r="H49" s="25">
        <v>12</v>
      </c>
      <c r="I49" s="25">
        <v>11</v>
      </c>
      <c r="J49" s="25">
        <v>12</v>
      </c>
      <c r="K49" s="25">
        <v>12</v>
      </c>
      <c r="L49" s="25">
        <v>12</v>
      </c>
      <c r="M49" s="25">
        <v>12</v>
      </c>
      <c r="N49" s="25">
        <v>12</v>
      </c>
      <c r="O49" s="25">
        <v>12</v>
      </c>
      <c r="P49" s="25">
        <v>12</v>
      </c>
      <c r="Q49" s="25">
        <v>12</v>
      </c>
      <c r="R49" s="25"/>
      <c r="S49" s="25"/>
      <c r="T49" s="25">
        <v>12</v>
      </c>
      <c r="V49" s="69" t="s">
        <v>49</v>
      </c>
      <c r="W49" s="69"/>
      <c r="X49" s="69"/>
      <c r="Y49" s="30">
        <v>8</v>
      </c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Q49" s="56" t="s">
        <v>49</v>
      </c>
      <c r="AR49" s="56"/>
      <c r="AS49" s="56"/>
      <c r="AT49" s="108">
        <v>24</v>
      </c>
      <c r="AU49" s="108">
        <v>24</v>
      </c>
      <c r="AV49" s="108">
        <v>23</v>
      </c>
      <c r="AW49" s="108">
        <v>23</v>
      </c>
      <c r="AX49" s="108">
        <v>12</v>
      </c>
      <c r="AY49" s="108">
        <v>24</v>
      </c>
      <c r="AZ49" s="108">
        <v>24</v>
      </c>
      <c r="BA49" s="108">
        <v>23</v>
      </c>
      <c r="BB49" s="108">
        <v>23</v>
      </c>
      <c r="BC49" s="108">
        <v>23</v>
      </c>
      <c r="BD49" s="108">
        <v>23</v>
      </c>
      <c r="BF49" s="56" t="s">
        <v>49</v>
      </c>
      <c r="BG49" s="56"/>
      <c r="BH49" s="56"/>
      <c r="BI49" s="25">
        <v>16</v>
      </c>
      <c r="BJ49" s="25">
        <v>16</v>
      </c>
      <c r="BK49" s="25">
        <v>15</v>
      </c>
      <c r="BL49" s="25">
        <v>15</v>
      </c>
      <c r="BM49" s="25">
        <v>8</v>
      </c>
      <c r="BN49" s="25">
        <v>16</v>
      </c>
      <c r="BO49" s="25">
        <v>16</v>
      </c>
      <c r="BP49" s="25">
        <v>15</v>
      </c>
      <c r="BQ49" s="25">
        <v>15</v>
      </c>
      <c r="BR49" s="25">
        <v>15</v>
      </c>
      <c r="BS49" s="25">
        <v>15</v>
      </c>
    </row>
    <row r="50" spans="1:71" ht="23.25" x14ac:dyDescent="0.35">
      <c r="A50" s="76" t="s">
        <v>14</v>
      </c>
      <c r="B50" s="76"/>
      <c r="C50" s="76"/>
      <c r="D50" s="25">
        <v>15</v>
      </c>
      <c r="E50" s="25"/>
      <c r="F50" s="25">
        <v>15</v>
      </c>
      <c r="G50" s="25">
        <v>15</v>
      </c>
      <c r="H50" s="25">
        <v>15</v>
      </c>
      <c r="I50" s="25">
        <v>15</v>
      </c>
      <c r="J50" s="25">
        <v>14</v>
      </c>
      <c r="K50" s="25">
        <v>14</v>
      </c>
      <c r="L50" s="25">
        <v>14</v>
      </c>
      <c r="M50" s="25">
        <v>14</v>
      </c>
      <c r="N50" s="25">
        <v>15</v>
      </c>
      <c r="O50" s="25">
        <v>15</v>
      </c>
      <c r="P50" s="25"/>
      <c r="Q50" s="25"/>
      <c r="R50" s="25">
        <v>15</v>
      </c>
      <c r="S50" s="25">
        <v>15</v>
      </c>
      <c r="T50" s="25"/>
      <c r="V50" s="76" t="s">
        <v>14</v>
      </c>
      <c r="W50" s="76"/>
      <c r="X50" s="76"/>
      <c r="Y50" s="30">
        <v>10</v>
      </c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Q50" s="56" t="s">
        <v>14</v>
      </c>
      <c r="AR50" s="56"/>
      <c r="AS50" s="56"/>
      <c r="AT50" s="108">
        <v>23</v>
      </c>
      <c r="AU50" s="108">
        <v>23</v>
      </c>
      <c r="AV50" s="108">
        <v>23</v>
      </c>
      <c r="AW50" s="108">
        <v>23</v>
      </c>
      <c r="AX50" s="108">
        <v>11</v>
      </c>
      <c r="AY50" s="108">
        <v>23</v>
      </c>
      <c r="AZ50" s="108">
        <v>23</v>
      </c>
      <c r="BA50" s="108">
        <v>22</v>
      </c>
      <c r="BB50" s="108">
        <v>22</v>
      </c>
      <c r="BC50" s="108">
        <v>22</v>
      </c>
      <c r="BD50" s="108">
        <v>22</v>
      </c>
      <c r="BF50" s="56" t="s">
        <v>14</v>
      </c>
      <c r="BG50" s="56"/>
      <c r="BH50" s="56"/>
      <c r="BI50" s="25">
        <v>15</v>
      </c>
      <c r="BJ50" s="25">
        <v>15</v>
      </c>
      <c r="BK50" s="25">
        <v>15</v>
      </c>
      <c r="BL50" s="25">
        <v>15</v>
      </c>
      <c r="BM50" s="25">
        <v>7</v>
      </c>
      <c r="BN50" s="25">
        <v>15</v>
      </c>
      <c r="BO50" s="25">
        <v>15</v>
      </c>
      <c r="BP50" s="25">
        <v>14</v>
      </c>
      <c r="BQ50" s="25">
        <v>14</v>
      </c>
      <c r="BR50" s="25">
        <v>14</v>
      </c>
      <c r="BS50" s="25">
        <v>14</v>
      </c>
    </row>
    <row r="51" spans="1:71" ht="23.25" x14ac:dyDescent="0.35">
      <c r="A51" s="76" t="s">
        <v>15</v>
      </c>
      <c r="B51" s="76"/>
      <c r="C51" s="76"/>
      <c r="D51" s="25">
        <v>15</v>
      </c>
      <c r="E51" s="25"/>
      <c r="F51" s="25">
        <v>15</v>
      </c>
      <c r="G51" s="25">
        <v>15</v>
      </c>
      <c r="H51" s="25">
        <v>15</v>
      </c>
      <c r="I51" s="25">
        <v>15</v>
      </c>
      <c r="J51" s="25">
        <v>14</v>
      </c>
      <c r="K51" s="25">
        <v>14</v>
      </c>
      <c r="L51" s="25">
        <v>14</v>
      </c>
      <c r="M51" s="25">
        <v>14</v>
      </c>
      <c r="N51" s="25">
        <v>15</v>
      </c>
      <c r="O51" s="25">
        <v>15</v>
      </c>
      <c r="P51" s="25"/>
      <c r="Q51" s="25"/>
      <c r="R51" s="25">
        <v>15</v>
      </c>
      <c r="S51" s="25">
        <v>15</v>
      </c>
      <c r="T51" s="25"/>
      <c r="V51" s="76" t="s">
        <v>15</v>
      </c>
      <c r="W51" s="76"/>
      <c r="X51" s="76"/>
      <c r="Y51" s="30">
        <v>10</v>
      </c>
      <c r="Z51" s="30"/>
      <c r="AA51" s="30">
        <v>10</v>
      </c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Q51" s="56" t="s">
        <v>15</v>
      </c>
      <c r="AR51" s="56"/>
      <c r="AS51" s="56"/>
      <c r="AT51" s="108">
        <v>23</v>
      </c>
      <c r="AU51" s="108">
        <v>23</v>
      </c>
      <c r="AV51" s="108">
        <v>23</v>
      </c>
      <c r="AW51" s="108">
        <v>23</v>
      </c>
      <c r="AX51" s="108">
        <v>11</v>
      </c>
      <c r="AY51" s="108">
        <v>23</v>
      </c>
      <c r="AZ51" s="108">
        <v>23</v>
      </c>
      <c r="BA51" s="108">
        <v>22</v>
      </c>
      <c r="BB51" s="108">
        <v>22</v>
      </c>
      <c r="BC51" s="108">
        <v>22</v>
      </c>
      <c r="BD51" s="108">
        <v>22</v>
      </c>
      <c r="BF51" s="56" t="s">
        <v>15</v>
      </c>
      <c r="BG51" s="56"/>
      <c r="BH51" s="56"/>
      <c r="BI51" s="25">
        <v>15</v>
      </c>
      <c r="BJ51" s="25">
        <v>15</v>
      </c>
      <c r="BK51" s="25">
        <v>15</v>
      </c>
      <c r="BL51" s="25">
        <v>15</v>
      </c>
      <c r="BM51" s="25">
        <v>7</v>
      </c>
      <c r="BN51" s="25">
        <v>15</v>
      </c>
      <c r="BO51" s="25">
        <v>15</v>
      </c>
      <c r="BP51" s="25">
        <v>14</v>
      </c>
      <c r="BQ51" s="25">
        <v>14</v>
      </c>
      <c r="BR51" s="25">
        <v>14</v>
      </c>
      <c r="BS51" s="25">
        <v>14</v>
      </c>
    </row>
    <row r="52" spans="1:71" ht="25.5" x14ac:dyDescent="0.35">
      <c r="A52" s="75" t="s">
        <v>12</v>
      </c>
      <c r="B52" s="75" t="s">
        <v>16</v>
      </c>
      <c r="C52" s="1" t="s">
        <v>17</v>
      </c>
      <c r="D52" s="25">
        <v>27</v>
      </c>
      <c r="E52" s="25">
        <v>12</v>
      </c>
      <c r="F52" s="25">
        <v>15</v>
      </c>
      <c r="G52" s="25">
        <v>15</v>
      </c>
      <c r="H52" s="25">
        <v>27</v>
      </c>
      <c r="I52" s="25">
        <v>26</v>
      </c>
      <c r="J52" s="25">
        <v>26</v>
      </c>
      <c r="K52" s="25">
        <v>26</v>
      </c>
      <c r="L52" s="25">
        <v>26</v>
      </c>
      <c r="M52" s="25">
        <v>26</v>
      </c>
      <c r="N52" s="25">
        <v>27</v>
      </c>
      <c r="O52" s="25">
        <v>27</v>
      </c>
      <c r="P52" s="25">
        <v>12</v>
      </c>
      <c r="Q52" s="25">
        <v>12</v>
      </c>
      <c r="R52" s="25">
        <v>15</v>
      </c>
      <c r="S52" s="25">
        <v>15</v>
      </c>
      <c r="T52" s="25">
        <v>12</v>
      </c>
      <c r="V52" s="75" t="s">
        <v>12</v>
      </c>
      <c r="W52" s="75" t="s">
        <v>16</v>
      </c>
      <c r="X52" s="1" t="s">
        <v>17</v>
      </c>
      <c r="Y52" s="30">
        <v>18</v>
      </c>
      <c r="Z52" s="30">
        <v>8</v>
      </c>
      <c r="AA52" s="30">
        <v>10</v>
      </c>
      <c r="AB52" s="30">
        <v>10</v>
      </c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Q52" s="56" t="s">
        <v>32</v>
      </c>
      <c r="AR52" s="56"/>
      <c r="AS52" s="56"/>
      <c r="AT52" s="108">
        <v>12</v>
      </c>
      <c r="AU52" s="108">
        <v>12</v>
      </c>
      <c r="AV52" s="108">
        <v>11</v>
      </c>
      <c r="AW52" s="108">
        <v>11</v>
      </c>
      <c r="AX52" s="108">
        <v>12</v>
      </c>
      <c r="AY52" s="108">
        <v>12</v>
      </c>
      <c r="AZ52" s="108">
        <v>12</v>
      </c>
      <c r="BA52" s="108">
        <v>11</v>
      </c>
      <c r="BB52" s="108">
        <v>11</v>
      </c>
      <c r="BC52" s="108">
        <v>11</v>
      </c>
      <c r="BD52" s="108">
        <v>11</v>
      </c>
      <c r="BF52" s="56" t="s">
        <v>32</v>
      </c>
      <c r="BG52" s="56"/>
      <c r="BH52" s="56"/>
      <c r="BI52" s="25">
        <v>8</v>
      </c>
      <c r="BJ52" s="25">
        <v>8</v>
      </c>
      <c r="BK52" s="25">
        <v>7</v>
      </c>
      <c r="BL52" s="25">
        <v>7</v>
      </c>
      <c r="BM52" s="25">
        <v>8</v>
      </c>
      <c r="BN52" s="25">
        <v>8</v>
      </c>
      <c r="BO52" s="25">
        <v>8</v>
      </c>
      <c r="BP52" s="25">
        <v>7</v>
      </c>
      <c r="BQ52" s="25">
        <v>7</v>
      </c>
      <c r="BR52" s="25">
        <v>7</v>
      </c>
      <c r="BS52" s="25">
        <v>7</v>
      </c>
    </row>
    <row r="53" spans="1:71" ht="25.5" x14ac:dyDescent="0.35">
      <c r="A53" s="75"/>
      <c r="B53" s="75"/>
      <c r="C53" s="1" t="s">
        <v>18</v>
      </c>
      <c r="D53" s="25">
        <v>26</v>
      </c>
      <c r="E53" s="54">
        <v>11</v>
      </c>
      <c r="F53" s="25">
        <v>15</v>
      </c>
      <c r="G53" s="25">
        <v>15</v>
      </c>
      <c r="H53" s="25">
        <v>26</v>
      </c>
      <c r="I53" s="25">
        <v>26</v>
      </c>
      <c r="J53" s="25">
        <v>25</v>
      </c>
      <c r="K53" s="25">
        <v>25</v>
      </c>
      <c r="L53" s="25">
        <v>25</v>
      </c>
      <c r="M53" s="25">
        <v>25</v>
      </c>
      <c r="N53" s="25">
        <v>26</v>
      </c>
      <c r="O53" s="25">
        <v>26</v>
      </c>
      <c r="P53" s="25">
        <v>11</v>
      </c>
      <c r="Q53" s="25">
        <v>11</v>
      </c>
      <c r="R53" s="25">
        <v>15</v>
      </c>
      <c r="S53" s="25">
        <v>15</v>
      </c>
      <c r="T53" s="25">
        <v>11</v>
      </c>
      <c r="V53" s="75"/>
      <c r="W53" s="75"/>
      <c r="X53" s="1" t="s">
        <v>18</v>
      </c>
      <c r="Y53" s="30">
        <v>17</v>
      </c>
      <c r="Z53" s="53">
        <v>7</v>
      </c>
      <c r="AA53" s="30">
        <v>10</v>
      </c>
      <c r="AB53" s="30">
        <v>10</v>
      </c>
      <c r="AC53" s="30">
        <v>17</v>
      </c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Q53" s="55" t="s">
        <v>12</v>
      </c>
      <c r="AR53" s="55" t="s">
        <v>16</v>
      </c>
      <c r="AS53" s="49" t="s">
        <v>17</v>
      </c>
      <c r="AT53" s="108">
        <v>24</v>
      </c>
      <c r="AU53" s="108">
        <v>24</v>
      </c>
      <c r="AV53" s="108">
        <v>23</v>
      </c>
      <c r="AW53" s="108">
        <v>23</v>
      </c>
      <c r="AX53" s="108">
        <v>12</v>
      </c>
      <c r="AY53" s="108">
        <v>24</v>
      </c>
      <c r="AZ53" s="108">
        <v>24</v>
      </c>
      <c r="BA53" s="108">
        <v>23</v>
      </c>
      <c r="BB53" s="108">
        <v>23</v>
      </c>
      <c r="BC53" s="108">
        <v>23</v>
      </c>
      <c r="BD53" s="108">
        <v>23</v>
      </c>
      <c r="BF53" s="55" t="s">
        <v>12</v>
      </c>
      <c r="BG53" s="55" t="s">
        <v>16</v>
      </c>
      <c r="BH53" s="49" t="s">
        <v>17</v>
      </c>
      <c r="BI53" s="25">
        <v>16</v>
      </c>
      <c r="BJ53" s="25">
        <v>16</v>
      </c>
      <c r="BK53" s="25">
        <v>15</v>
      </c>
      <c r="BL53" s="25">
        <v>15</v>
      </c>
      <c r="BM53" s="25">
        <v>8</v>
      </c>
      <c r="BN53" s="25">
        <v>16</v>
      </c>
      <c r="BO53" s="25">
        <v>16</v>
      </c>
      <c r="BP53" s="25">
        <v>15</v>
      </c>
      <c r="BQ53" s="25">
        <v>15</v>
      </c>
      <c r="BR53" s="25">
        <v>15</v>
      </c>
      <c r="BS53" s="25">
        <v>15</v>
      </c>
    </row>
    <row r="54" spans="1:71" ht="25.5" x14ac:dyDescent="0.35">
      <c r="A54" s="75" t="s">
        <v>19</v>
      </c>
      <c r="B54" s="75" t="s">
        <v>20</v>
      </c>
      <c r="C54" s="1" t="s">
        <v>21</v>
      </c>
      <c r="D54" s="25">
        <v>26</v>
      </c>
      <c r="E54" s="25">
        <v>12</v>
      </c>
      <c r="F54" s="25">
        <v>14</v>
      </c>
      <c r="G54" s="25">
        <v>14</v>
      </c>
      <c r="H54" s="25">
        <v>26</v>
      </c>
      <c r="I54" s="25">
        <v>25</v>
      </c>
      <c r="J54" s="25">
        <v>26</v>
      </c>
      <c r="K54" s="25">
        <v>26</v>
      </c>
      <c r="L54" s="25">
        <v>26</v>
      </c>
      <c r="M54" s="25">
        <v>26</v>
      </c>
      <c r="N54" s="25">
        <v>26</v>
      </c>
      <c r="O54" s="25">
        <v>26</v>
      </c>
      <c r="P54" s="25">
        <v>12</v>
      </c>
      <c r="Q54" s="25">
        <v>12</v>
      </c>
      <c r="R54" s="25">
        <v>14</v>
      </c>
      <c r="S54" s="25">
        <v>14</v>
      </c>
      <c r="T54" s="25">
        <v>12</v>
      </c>
      <c r="V54" s="75" t="s">
        <v>19</v>
      </c>
      <c r="W54" s="75" t="s">
        <v>20</v>
      </c>
      <c r="X54" s="1" t="s">
        <v>21</v>
      </c>
      <c r="Y54" s="30">
        <v>17</v>
      </c>
      <c r="Z54" s="30">
        <v>8</v>
      </c>
      <c r="AA54" s="30">
        <v>9</v>
      </c>
      <c r="AB54" s="30">
        <v>9</v>
      </c>
      <c r="AC54" s="30">
        <v>17</v>
      </c>
      <c r="AD54" s="30">
        <v>16</v>
      </c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Q54" s="55"/>
      <c r="AR54" s="55"/>
      <c r="AS54" s="49" t="s">
        <v>18</v>
      </c>
      <c r="AT54" s="108">
        <v>24</v>
      </c>
      <c r="AU54" s="108">
        <v>24</v>
      </c>
      <c r="AV54" s="108">
        <v>23</v>
      </c>
      <c r="AW54" s="108">
        <v>23</v>
      </c>
      <c r="AX54" s="108">
        <v>12</v>
      </c>
      <c r="AY54" s="108">
        <v>24</v>
      </c>
      <c r="AZ54" s="108">
        <v>24</v>
      </c>
      <c r="BA54" s="108">
        <v>23</v>
      </c>
      <c r="BB54" s="108">
        <v>23</v>
      </c>
      <c r="BC54" s="108">
        <v>23</v>
      </c>
      <c r="BD54" s="108">
        <v>23</v>
      </c>
      <c r="BF54" s="55"/>
      <c r="BG54" s="55"/>
      <c r="BH54" s="49" t="s">
        <v>18</v>
      </c>
      <c r="BI54" s="25">
        <v>16</v>
      </c>
      <c r="BJ54" s="25">
        <v>16</v>
      </c>
      <c r="BK54" s="25">
        <v>15</v>
      </c>
      <c r="BL54" s="25">
        <v>15</v>
      </c>
      <c r="BM54" s="25">
        <v>8</v>
      </c>
      <c r="BN54" s="25">
        <v>16</v>
      </c>
      <c r="BO54" s="25">
        <v>16</v>
      </c>
      <c r="BP54" s="25">
        <v>15</v>
      </c>
      <c r="BQ54" s="25">
        <v>15</v>
      </c>
      <c r="BR54" s="25">
        <v>15</v>
      </c>
      <c r="BS54" s="25">
        <v>15</v>
      </c>
    </row>
    <row r="55" spans="1:71" ht="25.5" x14ac:dyDescent="0.35">
      <c r="A55" s="75"/>
      <c r="B55" s="75"/>
      <c r="C55" s="1" t="s">
        <v>22</v>
      </c>
      <c r="D55" s="25">
        <v>26</v>
      </c>
      <c r="E55" s="25">
        <v>12</v>
      </c>
      <c r="F55" s="25">
        <v>14</v>
      </c>
      <c r="G55" s="25">
        <v>14</v>
      </c>
      <c r="H55" s="25">
        <v>26</v>
      </c>
      <c r="I55" s="25">
        <v>25</v>
      </c>
      <c r="J55" s="25">
        <v>26</v>
      </c>
      <c r="K55" s="25">
        <v>26</v>
      </c>
      <c r="L55" s="25">
        <v>26</v>
      </c>
      <c r="M55" s="25">
        <v>26</v>
      </c>
      <c r="N55" s="25">
        <v>26</v>
      </c>
      <c r="O55" s="25">
        <v>26</v>
      </c>
      <c r="P55" s="25">
        <v>12</v>
      </c>
      <c r="Q55" s="25">
        <v>12</v>
      </c>
      <c r="R55" s="25">
        <v>14</v>
      </c>
      <c r="S55" s="25">
        <v>14</v>
      </c>
      <c r="T55" s="25">
        <v>12</v>
      </c>
      <c r="V55" s="75"/>
      <c r="W55" s="75"/>
      <c r="X55" s="1" t="s">
        <v>22</v>
      </c>
      <c r="Y55" s="30">
        <v>17</v>
      </c>
      <c r="Z55" s="30">
        <v>8</v>
      </c>
      <c r="AA55" s="30">
        <v>9</v>
      </c>
      <c r="AB55" s="30">
        <v>9</v>
      </c>
      <c r="AC55" s="30">
        <v>17</v>
      </c>
      <c r="AD55" s="30">
        <v>16</v>
      </c>
      <c r="AE55" s="30">
        <v>17</v>
      </c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Q55" s="55" t="s">
        <v>19</v>
      </c>
      <c r="AR55" s="55" t="s">
        <v>20</v>
      </c>
      <c r="AS55" s="49" t="s">
        <v>21</v>
      </c>
      <c r="AT55" s="108">
        <v>23</v>
      </c>
      <c r="AU55" s="108">
        <v>23</v>
      </c>
      <c r="AV55" s="108">
        <v>22</v>
      </c>
      <c r="AW55" s="108">
        <v>22</v>
      </c>
      <c r="AX55" s="108">
        <v>11</v>
      </c>
      <c r="AY55" s="108">
        <v>23</v>
      </c>
      <c r="AZ55" s="108">
        <v>23</v>
      </c>
      <c r="BA55" s="108">
        <v>23</v>
      </c>
      <c r="BB55" s="108">
        <v>23</v>
      </c>
      <c r="BC55" s="108">
        <v>23</v>
      </c>
      <c r="BD55" s="108">
        <v>23</v>
      </c>
      <c r="BF55" s="55" t="s">
        <v>19</v>
      </c>
      <c r="BG55" s="55" t="s">
        <v>20</v>
      </c>
      <c r="BH55" s="49" t="s">
        <v>21</v>
      </c>
      <c r="BI55" s="25">
        <v>15</v>
      </c>
      <c r="BJ55" s="25">
        <v>15</v>
      </c>
      <c r="BK55" s="25">
        <v>14</v>
      </c>
      <c r="BL55" s="25">
        <v>14</v>
      </c>
      <c r="BM55" s="25">
        <v>7</v>
      </c>
      <c r="BN55" s="25">
        <v>15</v>
      </c>
      <c r="BO55" s="25">
        <v>15</v>
      </c>
      <c r="BP55" s="25">
        <v>15</v>
      </c>
      <c r="BQ55" s="25">
        <v>15</v>
      </c>
      <c r="BR55" s="25">
        <v>15</v>
      </c>
      <c r="BS55" s="25">
        <v>15</v>
      </c>
    </row>
    <row r="56" spans="1:71" ht="38.25" x14ac:dyDescent="0.35">
      <c r="A56" s="75"/>
      <c r="B56" s="75"/>
      <c r="C56" s="1" t="s">
        <v>23</v>
      </c>
      <c r="D56" s="25">
        <v>26</v>
      </c>
      <c r="E56" s="25">
        <v>12</v>
      </c>
      <c r="F56" s="25">
        <v>14</v>
      </c>
      <c r="G56" s="25">
        <v>14</v>
      </c>
      <c r="H56" s="25">
        <v>26</v>
      </c>
      <c r="I56" s="25">
        <v>25</v>
      </c>
      <c r="J56" s="25">
        <v>26</v>
      </c>
      <c r="K56" s="25">
        <v>26</v>
      </c>
      <c r="L56" s="25">
        <v>26</v>
      </c>
      <c r="M56" s="25">
        <v>26</v>
      </c>
      <c r="N56" s="25">
        <v>26</v>
      </c>
      <c r="O56" s="25">
        <v>26</v>
      </c>
      <c r="P56" s="25">
        <v>12</v>
      </c>
      <c r="Q56" s="25">
        <v>12</v>
      </c>
      <c r="R56" s="25">
        <v>14</v>
      </c>
      <c r="S56" s="25">
        <v>14</v>
      </c>
      <c r="T56" s="25">
        <v>12</v>
      </c>
      <c r="V56" s="75"/>
      <c r="W56" s="75"/>
      <c r="X56" s="1" t="s">
        <v>23</v>
      </c>
      <c r="Y56" s="30">
        <v>17</v>
      </c>
      <c r="Z56" s="30">
        <v>8</v>
      </c>
      <c r="AA56" s="30">
        <v>9</v>
      </c>
      <c r="AB56" s="30">
        <v>9</v>
      </c>
      <c r="AC56" s="30">
        <v>17</v>
      </c>
      <c r="AD56" s="30">
        <v>16</v>
      </c>
      <c r="AE56" s="30">
        <v>17</v>
      </c>
      <c r="AF56" s="30">
        <v>17</v>
      </c>
      <c r="AG56" s="30"/>
      <c r="AH56" s="30"/>
      <c r="AI56" s="30"/>
      <c r="AJ56" s="30"/>
      <c r="AK56" s="30"/>
      <c r="AL56" s="30"/>
      <c r="AM56" s="30"/>
      <c r="AN56" s="30"/>
      <c r="AO56" s="30"/>
      <c r="AQ56" s="55"/>
      <c r="AR56" s="55"/>
      <c r="AS56" s="49" t="s">
        <v>22</v>
      </c>
      <c r="AT56" s="108">
        <v>23</v>
      </c>
      <c r="AU56" s="108">
        <v>23</v>
      </c>
      <c r="AV56" s="108">
        <v>22</v>
      </c>
      <c r="AW56" s="108">
        <v>22</v>
      </c>
      <c r="AX56" s="108">
        <v>11</v>
      </c>
      <c r="AY56" s="108">
        <v>23</v>
      </c>
      <c r="AZ56" s="108">
        <v>23</v>
      </c>
      <c r="BA56" s="108">
        <v>23</v>
      </c>
      <c r="BB56" s="108">
        <v>23</v>
      </c>
      <c r="BC56" s="108">
        <v>23</v>
      </c>
      <c r="BD56" s="108">
        <v>23</v>
      </c>
      <c r="BF56" s="55"/>
      <c r="BG56" s="55"/>
      <c r="BH56" s="49" t="s">
        <v>22</v>
      </c>
      <c r="BI56" s="25">
        <v>15</v>
      </c>
      <c r="BJ56" s="25">
        <v>15</v>
      </c>
      <c r="BK56" s="25">
        <v>14</v>
      </c>
      <c r="BL56" s="25">
        <v>14</v>
      </c>
      <c r="BM56" s="25">
        <v>7</v>
      </c>
      <c r="BN56" s="25">
        <v>15</v>
      </c>
      <c r="BO56" s="25">
        <v>15</v>
      </c>
      <c r="BP56" s="25">
        <v>15</v>
      </c>
      <c r="BQ56" s="25">
        <v>15</v>
      </c>
      <c r="BR56" s="25">
        <v>15</v>
      </c>
      <c r="BS56" s="25">
        <v>15</v>
      </c>
    </row>
    <row r="57" spans="1:71" ht="38.25" x14ac:dyDescent="0.35">
      <c r="A57" s="75"/>
      <c r="B57" s="75"/>
      <c r="C57" s="1" t="s">
        <v>24</v>
      </c>
      <c r="D57" s="25">
        <v>26</v>
      </c>
      <c r="E57" s="25">
        <v>12</v>
      </c>
      <c r="F57" s="25">
        <v>14</v>
      </c>
      <c r="G57" s="25">
        <v>14</v>
      </c>
      <c r="H57" s="25">
        <v>26</v>
      </c>
      <c r="I57" s="25">
        <v>25</v>
      </c>
      <c r="J57" s="25">
        <v>26</v>
      </c>
      <c r="K57" s="25">
        <v>26</v>
      </c>
      <c r="L57" s="25">
        <v>26</v>
      </c>
      <c r="M57" s="25">
        <v>26</v>
      </c>
      <c r="N57" s="25">
        <v>26</v>
      </c>
      <c r="O57" s="25">
        <v>26</v>
      </c>
      <c r="P57" s="25">
        <v>12</v>
      </c>
      <c r="Q57" s="25">
        <v>12</v>
      </c>
      <c r="R57" s="25">
        <v>14</v>
      </c>
      <c r="S57" s="25">
        <v>14</v>
      </c>
      <c r="T57" s="25">
        <v>12</v>
      </c>
      <c r="V57" s="75"/>
      <c r="W57" s="75"/>
      <c r="X57" s="1" t="s">
        <v>24</v>
      </c>
      <c r="Y57" s="30">
        <v>17</v>
      </c>
      <c r="Z57" s="30">
        <v>8</v>
      </c>
      <c r="AA57" s="30">
        <v>9</v>
      </c>
      <c r="AB57" s="30">
        <v>9</v>
      </c>
      <c r="AC57" s="30">
        <v>17</v>
      </c>
      <c r="AD57" s="30">
        <v>16</v>
      </c>
      <c r="AE57" s="30">
        <v>17</v>
      </c>
      <c r="AF57" s="30">
        <v>17</v>
      </c>
      <c r="AG57" s="30">
        <v>17</v>
      </c>
      <c r="AH57" s="30"/>
      <c r="AI57" s="30"/>
      <c r="AJ57" s="30"/>
      <c r="AK57" s="30"/>
      <c r="AL57" s="30"/>
      <c r="AM57" s="30"/>
      <c r="AN57" s="30"/>
      <c r="AO57" s="30"/>
      <c r="AQ57" s="55"/>
      <c r="AR57" s="55"/>
      <c r="AS57" s="49" t="s">
        <v>23</v>
      </c>
      <c r="AT57" s="108">
        <v>23</v>
      </c>
      <c r="AU57" s="108">
        <v>23</v>
      </c>
      <c r="AV57" s="108">
        <v>22</v>
      </c>
      <c r="AW57" s="108">
        <v>22</v>
      </c>
      <c r="AX57" s="108">
        <v>11</v>
      </c>
      <c r="AY57" s="108">
        <v>23</v>
      </c>
      <c r="AZ57" s="108">
        <v>23</v>
      </c>
      <c r="BA57" s="108">
        <v>23</v>
      </c>
      <c r="BB57" s="108">
        <v>23</v>
      </c>
      <c r="BC57" s="108">
        <v>23</v>
      </c>
      <c r="BD57" s="108">
        <v>23</v>
      </c>
      <c r="BF57" s="55"/>
      <c r="BG57" s="55"/>
      <c r="BH57" s="49" t="s">
        <v>23</v>
      </c>
      <c r="BI57" s="25">
        <v>15</v>
      </c>
      <c r="BJ57" s="25">
        <v>15</v>
      </c>
      <c r="BK57" s="25">
        <v>14</v>
      </c>
      <c r="BL57" s="25">
        <v>14</v>
      </c>
      <c r="BM57" s="25">
        <v>7</v>
      </c>
      <c r="BN57" s="25">
        <v>15</v>
      </c>
      <c r="BO57" s="25">
        <v>15</v>
      </c>
      <c r="BP57" s="25">
        <v>15</v>
      </c>
      <c r="BQ57" s="25">
        <v>15</v>
      </c>
      <c r="BR57" s="25">
        <v>15</v>
      </c>
      <c r="BS57" s="25">
        <v>15</v>
      </c>
    </row>
    <row r="58" spans="1:71" ht="38.25" x14ac:dyDescent="0.35">
      <c r="A58" s="75" t="s">
        <v>43</v>
      </c>
      <c r="B58" s="75" t="s">
        <v>44</v>
      </c>
      <c r="C58" s="44" t="s">
        <v>65</v>
      </c>
      <c r="D58" s="25">
        <v>27</v>
      </c>
      <c r="E58" s="25">
        <v>12</v>
      </c>
      <c r="F58" s="25">
        <v>15</v>
      </c>
      <c r="G58" s="25">
        <v>15</v>
      </c>
      <c r="H58" s="25">
        <v>27</v>
      </c>
      <c r="I58" s="25">
        <v>26</v>
      </c>
      <c r="J58" s="25">
        <v>26</v>
      </c>
      <c r="K58" s="25">
        <v>26</v>
      </c>
      <c r="L58" s="25">
        <v>26</v>
      </c>
      <c r="M58" s="25">
        <v>26</v>
      </c>
      <c r="N58" s="25">
        <v>27</v>
      </c>
      <c r="O58" s="25">
        <v>27</v>
      </c>
      <c r="P58" s="25">
        <v>12</v>
      </c>
      <c r="Q58" s="25">
        <v>12</v>
      </c>
      <c r="R58" s="25">
        <v>15</v>
      </c>
      <c r="S58" s="25">
        <v>15</v>
      </c>
      <c r="T58" s="25">
        <v>12</v>
      </c>
      <c r="V58" s="75" t="s">
        <v>43</v>
      </c>
      <c r="W58" s="75" t="s">
        <v>44</v>
      </c>
      <c r="X58" s="44" t="s">
        <v>65</v>
      </c>
      <c r="Y58" s="30">
        <v>18</v>
      </c>
      <c r="Z58" s="30">
        <v>8</v>
      </c>
      <c r="AA58" s="30">
        <v>10</v>
      </c>
      <c r="AB58" s="30">
        <v>10</v>
      </c>
      <c r="AC58" s="30">
        <v>18</v>
      </c>
      <c r="AD58" s="30">
        <v>17</v>
      </c>
      <c r="AE58" s="30">
        <v>17</v>
      </c>
      <c r="AF58" s="30">
        <v>17</v>
      </c>
      <c r="AG58" s="30">
        <v>17</v>
      </c>
      <c r="AH58" s="30">
        <v>17</v>
      </c>
      <c r="AI58" s="30"/>
      <c r="AJ58" s="30"/>
      <c r="AK58" s="30"/>
      <c r="AL58" s="30"/>
      <c r="AM58" s="30"/>
      <c r="AN58" s="30"/>
      <c r="AO58" s="30"/>
      <c r="AQ58" s="55"/>
      <c r="AR58" s="55"/>
      <c r="AS58" s="49" t="s">
        <v>24</v>
      </c>
      <c r="AT58" s="108">
        <v>23</v>
      </c>
      <c r="AU58" s="108">
        <v>23</v>
      </c>
      <c r="AV58" s="108">
        <v>22</v>
      </c>
      <c r="AW58" s="108">
        <v>22</v>
      </c>
      <c r="AX58" s="108">
        <v>11</v>
      </c>
      <c r="AY58" s="108">
        <v>23</v>
      </c>
      <c r="AZ58" s="108">
        <v>23</v>
      </c>
      <c r="BA58" s="108">
        <v>23</v>
      </c>
      <c r="BB58" s="108">
        <v>23</v>
      </c>
      <c r="BC58" s="108">
        <v>23</v>
      </c>
      <c r="BD58" s="108">
        <v>23</v>
      </c>
      <c r="BF58" s="55"/>
      <c r="BG58" s="55"/>
      <c r="BH58" s="49" t="s">
        <v>24</v>
      </c>
      <c r="BI58" s="25">
        <v>15</v>
      </c>
      <c r="BJ58" s="25">
        <v>15</v>
      </c>
      <c r="BK58" s="25">
        <v>14</v>
      </c>
      <c r="BL58" s="25">
        <v>14</v>
      </c>
      <c r="BM58" s="25">
        <v>7</v>
      </c>
      <c r="BN58" s="25">
        <v>15</v>
      </c>
      <c r="BO58" s="25">
        <v>15</v>
      </c>
      <c r="BP58" s="25">
        <v>15</v>
      </c>
      <c r="BQ58" s="25">
        <v>15</v>
      </c>
      <c r="BR58" s="25">
        <v>15</v>
      </c>
      <c r="BS58" s="25">
        <v>15</v>
      </c>
    </row>
    <row r="59" spans="1:71" ht="25.5" x14ac:dyDescent="0.25">
      <c r="A59" s="75"/>
      <c r="B59" s="75"/>
      <c r="C59" s="44" t="s">
        <v>66</v>
      </c>
      <c r="D59" s="25">
        <v>27</v>
      </c>
      <c r="E59" s="25">
        <v>12</v>
      </c>
      <c r="F59" s="25">
        <v>15</v>
      </c>
      <c r="G59" s="25">
        <v>15</v>
      </c>
      <c r="H59" s="25">
        <v>27</v>
      </c>
      <c r="I59" s="25">
        <v>26</v>
      </c>
      <c r="J59" s="25">
        <v>26</v>
      </c>
      <c r="K59" s="25">
        <v>26</v>
      </c>
      <c r="L59" s="25">
        <v>26</v>
      </c>
      <c r="M59" s="25">
        <v>26</v>
      </c>
      <c r="N59" s="25">
        <v>27</v>
      </c>
      <c r="O59" s="25">
        <v>27</v>
      </c>
      <c r="P59" s="25">
        <v>12</v>
      </c>
      <c r="Q59" s="25">
        <v>12</v>
      </c>
      <c r="R59" s="25">
        <v>15</v>
      </c>
      <c r="S59" s="25">
        <v>15</v>
      </c>
      <c r="T59" s="25">
        <v>12</v>
      </c>
      <c r="V59" s="75"/>
      <c r="W59" s="75"/>
      <c r="X59" s="44" t="s">
        <v>66</v>
      </c>
      <c r="Y59" s="30">
        <v>18</v>
      </c>
      <c r="Z59" s="30">
        <v>8</v>
      </c>
      <c r="AA59" s="30">
        <v>10</v>
      </c>
      <c r="AB59" s="30">
        <v>10</v>
      </c>
      <c r="AC59" s="30">
        <v>18</v>
      </c>
      <c r="AD59" s="30">
        <v>17</v>
      </c>
      <c r="AE59" s="30">
        <v>17</v>
      </c>
      <c r="AF59" s="30">
        <v>17</v>
      </c>
      <c r="AG59" s="30">
        <v>17</v>
      </c>
      <c r="AH59" s="30">
        <v>17</v>
      </c>
      <c r="AI59" s="30">
        <v>18</v>
      </c>
      <c r="AJ59" s="30"/>
      <c r="AK59" s="30"/>
      <c r="AL59" s="30"/>
      <c r="AM59" s="30"/>
      <c r="AN59" s="30"/>
      <c r="AO59" s="30"/>
    </row>
    <row r="60" spans="1:71" ht="20.25" x14ac:dyDescent="0.25">
      <c r="A60" s="75"/>
      <c r="B60" s="75" t="s">
        <v>45</v>
      </c>
      <c r="C60" s="44" t="s">
        <v>65</v>
      </c>
      <c r="D60" s="25">
        <v>12</v>
      </c>
      <c r="E60" s="25">
        <v>12</v>
      </c>
      <c r="F60" s="25"/>
      <c r="G60" s="25"/>
      <c r="H60" s="25">
        <v>12</v>
      </c>
      <c r="I60" s="25">
        <v>11</v>
      </c>
      <c r="J60" s="25">
        <v>12</v>
      </c>
      <c r="K60" s="25">
        <v>12</v>
      </c>
      <c r="L60" s="25">
        <v>12</v>
      </c>
      <c r="M60" s="25">
        <v>12</v>
      </c>
      <c r="N60" s="25">
        <v>12</v>
      </c>
      <c r="O60" s="25">
        <v>12</v>
      </c>
      <c r="P60" s="25">
        <v>12</v>
      </c>
      <c r="Q60" s="25">
        <v>12</v>
      </c>
      <c r="R60" s="25"/>
      <c r="S60" s="25"/>
      <c r="T60" s="25">
        <v>12</v>
      </c>
      <c r="V60" s="75"/>
      <c r="W60" s="75" t="s">
        <v>45</v>
      </c>
      <c r="X60" s="44" t="s">
        <v>65</v>
      </c>
      <c r="Y60" s="30">
        <v>8</v>
      </c>
      <c r="Z60" s="30">
        <v>8</v>
      </c>
      <c r="AA60" s="30"/>
      <c r="AB60" s="30"/>
      <c r="AC60" s="30">
        <v>8</v>
      </c>
      <c r="AD60" s="30">
        <v>7</v>
      </c>
      <c r="AE60" s="30">
        <v>8</v>
      </c>
      <c r="AF60" s="30">
        <v>8</v>
      </c>
      <c r="AG60" s="30">
        <v>8</v>
      </c>
      <c r="AH60" s="30">
        <v>8</v>
      </c>
      <c r="AI60" s="30">
        <v>8</v>
      </c>
      <c r="AJ60" s="30">
        <v>8</v>
      </c>
      <c r="AK60" s="30"/>
      <c r="AL60" s="30"/>
      <c r="AM60" s="30"/>
      <c r="AN60" s="30"/>
      <c r="AO60" s="30"/>
    </row>
    <row r="61" spans="1:71" ht="25.5" x14ac:dyDescent="0.25">
      <c r="A61" s="75"/>
      <c r="B61" s="75"/>
      <c r="C61" s="44" t="s">
        <v>66</v>
      </c>
      <c r="D61" s="25">
        <v>12</v>
      </c>
      <c r="E61" s="25">
        <v>12</v>
      </c>
      <c r="F61" s="25"/>
      <c r="G61" s="25"/>
      <c r="H61" s="25">
        <v>12</v>
      </c>
      <c r="I61" s="25">
        <v>11</v>
      </c>
      <c r="J61" s="25">
        <v>12</v>
      </c>
      <c r="K61" s="25">
        <v>12</v>
      </c>
      <c r="L61" s="25">
        <v>12</v>
      </c>
      <c r="M61" s="25">
        <v>12</v>
      </c>
      <c r="N61" s="25">
        <v>12</v>
      </c>
      <c r="O61" s="25">
        <v>12</v>
      </c>
      <c r="P61" s="25">
        <v>12</v>
      </c>
      <c r="Q61" s="25">
        <v>12</v>
      </c>
      <c r="R61" s="25"/>
      <c r="S61" s="25"/>
      <c r="T61" s="25">
        <v>12</v>
      </c>
      <c r="V61" s="75"/>
      <c r="W61" s="75"/>
      <c r="X61" s="44" t="s">
        <v>66</v>
      </c>
      <c r="Y61" s="53">
        <v>8</v>
      </c>
      <c r="Z61" s="30">
        <v>8</v>
      </c>
      <c r="AA61" s="30"/>
      <c r="AB61" s="30"/>
      <c r="AC61" s="30">
        <v>8</v>
      </c>
      <c r="AD61" s="30">
        <v>7</v>
      </c>
      <c r="AE61" s="30">
        <v>8</v>
      </c>
      <c r="AF61" s="30">
        <v>8</v>
      </c>
      <c r="AG61" s="30">
        <v>8</v>
      </c>
      <c r="AH61" s="30">
        <v>8</v>
      </c>
      <c r="AI61" s="30">
        <v>8</v>
      </c>
      <c r="AJ61" s="30">
        <v>8</v>
      </c>
      <c r="AK61" s="30">
        <v>8</v>
      </c>
      <c r="AL61" s="30"/>
      <c r="AM61" s="30"/>
      <c r="AN61" s="30"/>
      <c r="AO61" s="30"/>
    </row>
    <row r="62" spans="1:71" ht="20.25" x14ac:dyDescent="0.25">
      <c r="A62" s="75" t="s">
        <v>46</v>
      </c>
      <c r="B62" s="75" t="s">
        <v>44</v>
      </c>
      <c r="C62" s="6" t="s">
        <v>47</v>
      </c>
      <c r="D62" s="25">
        <v>15</v>
      </c>
      <c r="E62" s="25"/>
      <c r="F62" s="25">
        <v>15</v>
      </c>
      <c r="G62" s="25">
        <v>15</v>
      </c>
      <c r="H62" s="25">
        <v>15</v>
      </c>
      <c r="I62" s="25">
        <v>15</v>
      </c>
      <c r="J62" s="25">
        <v>14</v>
      </c>
      <c r="K62" s="25">
        <v>14</v>
      </c>
      <c r="L62" s="25">
        <v>14</v>
      </c>
      <c r="M62" s="25">
        <v>14</v>
      </c>
      <c r="N62" s="25">
        <v>15</v>
      </c>
      <c r="O62" s="25">
        <v>15</v>
      </c>
      <c r="P62" s="25"/>
      <c r="Q62" s="25"/>
      <c r="R62" s="25">
        <v>15</v>
      </c>
      <c r="S62" s="25">
        <v>15</v>
      </c>
      <c r="T62" s="25"/>
      <c r="V62" s="75" t="s">
        <v>46</v>
      </c>
      <c r="W62" s="75" t="s">
        <v>44</v>
      </c>
      <c r="X62" s="6" t="s">
        <v>47</v>
      </c>
      <c r="Y62" s="30">
        <v>10</v>
      </c>
      <c r="Z62" s="30"/>
      <c r="AA62" s="30">
        <v>10</v>
      </c>
      <c r="AB62" s="30">
        <v>10</v>
      </c>
      <c r="AC62" s="30">
        <v>10</v>
      </c>
      <c r="AD62" s="30">
        <v>10</v>
      </c>
      <c r="AE62" s="30">
        <v>9</v>
      </c>
      <c r="AF62" s="30">
        <v>9</v>
      </c>
      <c r="AG62" s="30">
        <v>9</v>
      </c>
      <c r="AH62" s="30">
        <v>9</v>
      </c>
      <c r="AI62" s="30">
        <v>10</v>
      </c>
      <c r="AJ62" s="30">
        <v>10</v>
      </c>
      <c r="AK62" s="30"/>
      <c r="AL62" s="30"/>
      <c r="AM62" s="30"/>
      <c r="AN62" s="30"/>
      <c r="AO62" s="30"/>
    </row>
    <row r="63" spans="1:71" ht="20.25" x14ac:dyDescent="0.25">
      <c r="A63" s="75"/>
      <c r="B63" s="75"/>
      <c r="C63" s="6" t="s">
        <v>48</v>
      </c>
      <c r="D63" s="25">
        <v>15</v>
      </c>
      <c r="E63" s="25"/>
      <c r="F63" s="25">
        <v>15</v>
      </c>
      <c r="G63" s="25">
        <v>15</v>
      </c>
      <c r="H63" s="25">
        <v>15</v>
      </c>
      <c r="I63" s="25">
        <v>15</v>
      </c>
      <c r="J63" s="25">
        <v>14</v>
      </c>
      <c r="K63" s="25">
        <v>14</v>
      </c>
      <c r="L63" s="25">
        <v>14</v>
      </c>
      <c r="M63" s="25">
        <v>14</v>
      </c>
      <c r="N63" s="25">
        <v>15</v>
      </c>
      <c r="O63" s="25">
        <v>15</v>
      </c>
      <c r="P63" s="25"/>
      <c r="Q63" s="25"/>
      <c r="R63" s="25">
        <v>15</v>
      </c>
      <c r="S63" s="25">
        <v>15</v>
      </c>
      <c r="T63" s="25"/>
      <c r="V63" s="75"/>
      <c r="W63" s="75"/>
      <c r="X63" s="6" t="s">
        <v>48</v>
      </c>
      <c r="Y63" s="30">
        <v>10</v>
      </c>
      <c r="Z63" s="30"/>
      <c r="AA63" s="30">
        <v>10</v>
      </c>
      <c r="AB63" s="30">
        <v>10</v>
      </c>
      <c r="AC63" s="30">
        <v>10</v>
      </c>
      <c r="AD63" s="30">
        <v>10</v>
      </c>
      <c r="AE63" s="30">
        <v>9</v>
      </c>
      <c r="AF63" s="30">
        <v>9</v>
      </c>
      <c r="AG63" s="30">
        <v>9</v>
      </c>
      <c r="AH63" s="30">
        <v>9</v>
      </c>
      <c r="AI63" s="30">
        <v>10</v>
      </c>
      <c r="AJ63" s="30">
        <v>10</v>
      </c>
      <c r="AK63" s="30"/>
      <c r="AL63" s="30"/>
      <c r="AM63" s="30">
        <v>10</v>
      </c>
      <c r="AN63" s="30"/>
      <c r="AO63" s="30"/>
    </row>
    <row r="64" spans="1:71" ht="27.75" x14ac:dyDescent="0.25">
      <c r="A64" s="75"/>
      <c r="B64" s="7" t="s">
        <v>45</v>
      </c>
      <c r="C64" s="6" t="s">
        <v>48</v>
      </c>
      <c r="D64" s="25">
        <v>12</v>
      </c>
      <c r="E64" s="25">
        <v>12</v>
      </c>
      <c r="F64" s="25"/>
      <c r="G64" s="25"/>
      <c r="H64" s="25">
        <v>12</v>
      </c>
      <c r="I64" s="25">
        <v>11</v>
      </c>
      <c r="J64" s="25">
        <v>12</v>
      </c>
      <c r="K64" s="25">
        <v>12</v>
      </c>
      <c r="L64" s="25">
        <v>12</v>
      </c>
      <c r="M64" s="25">
        <v>12</v>
      </c>
      <c r="N64" s="25">
        <v>12</v>
      </c>
      <c r="O64" s="25">
        <v>12</v>
      </c>
      <c r="P64" s="25">
        <v>12</v>
      </c>
      <c r="Q64" s="25">
        <v>12</v>
      </c>
      <c r="R64" s="25"/>
      <c r="S64" s="25"/>
      <c r="T64" s="25">
        <v>12</v>
      </c>
      <c r="V64" s="75"/>
      <c r="W64" s="7" t="s">
        <v>45</v>
      </c>
      <c r="X64" s="6" t="s">
        <v>48</v>
      </c>
      <c r="Y64" s="30">
        <v>8</v>
      </c>
      <c r="Z64" s="30">
        <v>8</v>
      </c>
      <c r="AA64" s="30"/>
      <c r="AB64" s="30"/>
      <c r="AC64" s="30">
        <v>8</v>
      </c>
      <c r="AD64" s="30">
        <v>7</v>
      </c>
      <c r="AE64" s="30">
        <v>8</v>
      </c>
      <c r="AF64" s="30">
        <v>8</v>
      </c>
      <c r="AG64" s="30">
        <v>8</v>
      </c>
      <c r="AH64" s="30">
        <v>8</v>
      </c>
      <c r="AI64" s="30">
        <v>8</v>
      </c>
      <c r="AJ64" s="30">
        <v>8</v>
      </c>
      <c r="AK64" s="30">
        <v>8</v>
      </c>
      <c r="AL64" s="30">
        <v>8</v>
      </c>
      <c r="AM64" s="30"/>
      <c r="AN64" s="30"/>
      <c r="AO64" s="30">
        <v>8</v>
      </c>
    </row>
  </sheetData>
  <mergeCells count="276">
    <mergeCell ref="BF45:BH47"/>
    <mergeCell ref="BI45:BI47"/>
    <mergeCell ref="BJ45:BJ47"/>
    <mergeCell ref="BK45:BM45"/>
    <mergeCell ref="BN45:BO45"/>
    <mergeCell ref="BP45:BS45"/>
    <mergeCell ref="BK46:BL46"/>
    <mergeCell ref="BM46:BM47"/>
    <mergeCell ref="BN46:BO46"/>
    <mergeCell ref="BP46:BS46"/>
    <mergeCell ref="BF48:BH48"/>
    <mergeCell ref="BF49:BH49"/>
    <mergeCell ref="BF50:BH50"/>
    <mergeCell ref="BF51:BH51"/>
    <mergeCell ref="BF52:BH52"/>
    <mergeCell ref="BF53:BF54"/>
    <mergeCell ref="BG53:BG54"/>
    <mergeCell ref="BF55:BF58"/>
    <mergeCell ref="BG55:BG58"/>
    <mergeCell ref="BF29:BH29"/>
    <mergeCell ref="BF30:BF31"/>
    <mergeCell ref="BG30:BG31"/>
    <mergeCell ref="BF32:BF35"/>
    <mergeCell ref="BG32:BG35"/>
    <mergeCell ref="BF22:BH24"/>
    <mergeCell ref="BI22:BI24"/>
    <mergeCell ref="BJ22:BJ24"/>
    <mergeCell ref="BK22:BM22"/>
    <mergeCell ref="BF25:BH25"/>
    <mergeCell ref="BF26:BH26"/>
    <mergeCell ref="BF27:BH27"/>
    <mergeCell ref="BF28:BH28"/>
    <mergeCell ref="BN22:BO22"/>
    <mergeCell ref="BP22:BS22"/>
    <mergeCell ref="BK23:BL23"/>
    <mergeCell ref="BM23:BM24"/>
    <mergeCell ref="BN23:BO23"/>
    <mergeCell ref="BP23:BS23"/>
    <mergeCell ref="BJ1:BJ3"/>
    <mergeCell ref="BK1:BM1"/>
    <mergeCell ref="BN1:BO1"/>
    <mergeCell ref="BP1:BS1"/>
    <mergeCell ref="BK2:BL2"/>
    <mergeCell ref="BM2:BM3"/>
    <mergeCell ref="BN2:BO2"/>
    <mergeCell ref="BP2:BS2"/>
    <mergeCell ref="BF1:BH3"/>
    <mergeCell ref="BF4:BH4"/>
    <mergeCell ref="BF5:BH5"/>
    <mergeCell ref="BF6:BH6"/>
    <mergeCell ref="BF7:BH7"/>
    <mergeCell ref="BF8:BH8"/>
    <mergeCell ref="BF9:BF10"/>
    <mergeCell ref="BG9:BG10"/>
    <mergeCell ref="BF11:BF14"/>
    <mergeCell ref="BG11:BG14"/>
    <mergeCell ref="BI1:BI3"/>
    <mergeCell ref="A39:A41"/>
    <mergeCell ref="B39:B40"/>
    <mergeCell ref="A1:C3"/>
    <mergeCell ref="A25:C25"/>
    <mergeCell ref="A26:C26"/>
    <mergeCell ref="A27:C27"/>
    <mergeCell ref="A28:C28"/>
    <mergeCell ref="A29:A30"/>
    <mergeCell ref="B29:B30"/>
    <mergeCell ref="A22:C24"/>
    <mergeCell ref="A10:A13"/>
    <mergeCell ref="B10:B13"/>
    <mergeCell ref="A14:A17"/>
    <mergeCell ref="B14:B15"/>
    <mergeCell ref="B16:B17"/>
    <mergeCell ref="A18:A20"/>
    <mergeCell ref="A31:A34"/>
    <mergeCell ref="B31:B34"/>
    <mergeCell ref="A35:A38"/>
    <mergeCell ref="B35:B36"/>
    <mergeCell ref="B37:B38"/>
    <mergeCell ref="F22:G22"/>
    <mergeCell ref="H22:I22"/>
    <mergeCell ref="J22:M22"/>
    <mergeCell ref="R22:T22"/>
    <mergeCell ref="F23:G23"/>
    <mergeCell ref="H23:I23"/>
    <mergeCell ref="J23:M23"/>
    <mergeCell ref="N23:O23"/>
    <mergeCell ref="P23:Q23"/>
    <mergeCell ref="R23:S23"/>
    <mergeCell ref="N22:Q22"/>
    <mergeCell ref="B18:B19"/>
    <mergeCell ref="A4:C4"/>
    <mergeCell ref="A5:C5"/>
    <mergeCell ref="A8:A9"/>
    <mergeCell ref="B8:B9"/>
    <mergeCell ref="A6:C6"/>
    <mergeCell ref="A7:C7"/>
    <mergeCell ref="D22:D24"/>
    <mergeCell ref="E22:E24"/>
    <mergeCell ref="V18:V20"/>
    <mergeCell ref="W18:W19"/>
    <mergeCell ref="W8:W9"/>
    <mergeCell ref="W10:W13"/>
    <mergeCell ref="Y1:Y3"/>
    <mergeCell ref="D1:D3"/>
    <mergeCell ref="E1:E3"/>
    <mergeCell ref="F1:G1"/>
    <mergeCell ref="H1:I1"/>
    <mergeCell ref="J1:M1"/>
    <mergeCell ref="F2:G2"/>
    <mergeCell ref="H2:I2"/>
    <mergeCell ref="J2:M2"/>
    <mergeCell ref="N1:Q1"/>
    <mergeCell ref="N2:O2"/>
    <mergeCell ref="P2:Q2"/>
    <mergeCell ref="R1:T1"/>
    <mergeCell ref="R2:S2"/>
    <mergeCell ref="V1:X3"/>
    <mergeCell ref="V4:X4"/>
    <mergeCell ref="V5:X5"/>
    <mergeCell ref="V6:X6"/>
    <mergeCell ref="V7:X7"/>
    <mergeCell ref="V8:V9"/>
    <mergeCell ref="V10:V13"/>
    <mergeCell ref="V14:V17"/>
    <mergeCell ref="W14:W15"/>
    <mergeCell ref="W16:W17"/>
    <mergeCell ref="AM1:AO1"/>
    <mergeCell ref="AA2:AB2"/>
    <mergeCell ref="AC2:AD2"/>
    <mergeCell ref="AE2:AH2"/>
    <mergeCell ref="AI2:AJ2"/>
    <mergeCell ref="AK2:AL2"/>
    <mergeCell ref="AM2:AN2"/>
    <mergeCell ref="Z1:Z3"/>
    <mergeCell ref="AA1:AB1"/>
    <mergeCell ref="AC1:AD1"/>
    <mergeCell ref="AE1:AH1"/>
    <mergeCell ref="AI1:AL1"/>
    <mergeCell ref="A51:C51"/>
    <mergeCell ref="A52:A53"/>
    <mergeCell ref="B52:B53"/>
    <mergeCell ref="J45:M45"/>
    <mergeCell ref="N45:Q45"/>
    <mergeCell ref="R45:T45"/>
    <mergeCell ref="F46:G46"/>
    <mergeCell ref="H46:I46"/>
    <mergeCell ref="J46:M46"/>
    <mergeCell ref="N46:O46"/>
    <mergeCell ref="P46:Q46"/>
    <mergeCell ref="R46:S46"/>
    <mergeCell ref="A45:C47"/>
    <mergeCell ref="D45:D47"/>
    <mergeCell ref="E45:E47"/>
    <mergeCell ref="F45:G45"/>
    <mergeCell ref="H45:I45"/>
    <mergeCell ref="A62:A64"/>
    <mergeCell ref="B62:B63"/>
    <mergeCell ref="V22:X24"/>
    <mergeCell ref="V25:X25"/>
    <mergeCell ref="V26:X26"/>
    <mergeCell ref="V27:X27"/>
    <mergeCell ref="V28:X28"/>
    <mergeCell ref="V29:V30"/>
    <mergeCell ref="W29:W30"/>
    <mergeCell ref="V31:V34"/>
    <mergeCell ref="W31:W34"/>
    <mergeCell ref="V35:V38"/>
    <mergeCell ref="W35:W36"/>
    <mergeCell ref="W37:W38"/>
    <mergeCell ref="V39:V41"/>
    <mergeCell ref="W39:W40"/>
    <mergeCell ref="A54:A57"/>
    <mergeCell ref="B54:B57"/>
    <mergeCell ref="A58:A61"/>
    <mergeCell ref="B58:B59"/>
    <mergeCell ref="B60:B61"/>
    <mergeCell ref="A48:C48"/>
    <mergeCell ref="A49:C49"/>
    <mergeCell ref="A50:C50"/>
    <mergeCell ref="AI22:AL22"/>
    <mergeCell ref="AM22:AO22"/>
    <mergeCell ref="AA23:AB23"/>
    <mergeCell ref="AC23:AD23"/>
    <mergeCell ref="AE23:AH23"/>
    <mergeCell ref="AI23:AJ23"/>
    <mergeCell ref="AK23:AL23"/>
    <mergeCell ref="AM23:AN23"/>
    <mergeCell ref="Y22:Y24"/>
    <mergeCell ref="Z22:Z24"/>
    <mergeCell ref="AA22:AB22"/>
    <mergeCell ref="AC22:AD22"/>
    <mergeCell ref="AE22:AH22"/>
    <mergeCell ref="AC46:AD46"/>
    <mergeCell ref="AE46:AH46"/>
    <mergeCell ref="AI46:AJ46"/>
    <mergeCell ref="AK46:AL46"/>
    <mergeCell ref="AM46:AN46"/>
    <mergeCell ref="V45:X47"/>
    <mergeCell ref="Y45:Y47"/>
    <mergeCell ref="Z45:Z47"/>
    <mergeCell ref="AA45:AB45"/>
    <mergeCell ref="AC45:AD45"/>
    <mergeCell ref="BA1:BD1"/>
    <mergeCell ref="BA2:BD2"/>
    <mergeCell ref="V62:V64"/>
    <mergeCell ref="W62:W63"/>
    <mergeCell ref="AQ4:AS4"/>
    <mergeCell ref="AQ6:AS6"/>
    <mergeCell ref="AQ7:AS7"/>
    <mergeCell ref="AQ11:AQ14"/>
    <mergeCell ref="AR11:AR14"/>
    <mergeCell ref="V54:V57"/>
    <mergeCell ref="W54:W57"/>
    <mergeCell ref="V58:V61"/>
    <mergeCell ref="W58:W59"/>
    <mergeCell ref="W60:W61"/>
    <mergeCell ref="V48:X48"/>
    <mergeCell ref="V49:X49"/>
    <mergeCell ref="V50:X50"/>
    <mergeCell ref="V51:X51"/>
    <mergeCell ref="V52:V53"/>
    <mergeCell ref="W52:W53"/>
    <mergeCell ref="AE45:AH45"/>
    <mergeCell ref="AI45:AL45"/>
    <mergeCell ref="AM45:AO45"/>
    <mergeCell ref="AA46:AB46"/>
    <mergeCell ref="AT1:AT3"/>
    <mergeCell ref="AQ8:AS8"/>
    <mergeCell ref="AQ9:AQ10"/>
    <mergeCell ref="AR9:AR10"/>
    <mergeCell ref="AQ5:AS5"/>
    <mergeCell ref="AV1:AX1"/>
    <mergeCell ref="AY1:AZ1"/>
    <mergeCell ref="AV2:AW2"/>
    <mergeCell ref="AX2:AX3"/>
    <mergeCell ref="AY2:AZ2"/>
    <mergeCell ref="AU1:AU3"/>
    <mergeCell ref="AQ1:AS3"/>
    <mergeCell ref="AQ29:AS29"/>
    <mergeCell ref="AQ30:AQ31"/>
    <mergeCell ref="AR30:AR31"/>
    <mergeCell ref="AQ32:AQ35"/>
    <mergeCell ref="AR32:AR35"/>
    <mergeCell ref="AQ22:AS24"/>
    <mergeCell ref="AQ25:AS25"/>
    <mergeCell ref="AQ26:AS26"/>
    <mergeCell ref="AQ27:AS27"/>
    <mergeCell ref="AQ28:AS28"/>
    <mergeCell ref="AT22:AT24"/>
    <mergeCell ref="AU22:AU24"/>
    <mergeCell ref="AV22:AX22"/>
    <mergeCell ref="AY22:AZ22"/>
    <mergeCell ref="BA22:BD22"/>
    <mergeCell ref="AV23:AW23"/>
    <mergeCell ref="AX23:AX24"/>
    <mergeCell ref="AY23:AZ23"/>
    <mergeCell ref="BA23:BD23"/>
    <mergeCell ref="BA45:BD45"/>
    <mergeCell ref="AV46:AW46"/>
    <mergeCell ref="AX46:AX47"/>
    <mergeCell ref="AY46:AZ46"/>
    <mergeCell ref="BA46:BD46"/>
    <mergeCell ref="AQ45:AS47"/>
    <mergeCell ref="AT45:AT47"/>
    <mergeCell ref="AU45:AU47"/>
    <mergeCell ref="AV45:AX45"/>
    <mergeCell ref="AY45:AZ45"/>
    <mergeCell ref="AQ53:AQ54"/>
    <mergeCell ref="AR53:AR54"/>
    <mergeCell ref="AQ55:AQ58"/>
    <mergeCell ref="AR55:AR58"/>
    <mergeCell ref="AQ48:AS48"/>
    <mergeCell ref="AQ49:AS49"/>
    <mergeCell ref="AQ50:AS50"/>
    <mergeCell ref="AQ51:AS51"/>
    <mergeCell ref="AQ52:AS52"/>
  </mergeCells>
  <conditionalFormatting sqref="D4:U2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9:E40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:F3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7:G3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:E28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9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9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0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0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1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:AO5 Y8:AO15 Y6:Y7 AA6:AO7 Y20:Z20 Y16:Z17 AC16:AO17 Y18:Y19 AC20:AL20 AA18:AJ19 AM18:AO19 AO2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6:Z7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6:AA17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8:Z19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6:AB17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0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8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1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9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19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20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T4:BD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I4:BS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DATA</vt:lpstr>
      <vt:lpstr>CORRELATION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Jie</dc:creator>
  <cp:lastModifiedBy>Yang, Jie</cp:lastModifiedBy>
  <dcterms:created xsi:type="dcterms:W3CDTF">2020-01-10T20:08:29Z</dcterms:created>
  <dcterms:modified xsi:type="dcterms:W3CDTF">2021-05-09T21:17:05Z</dcterms:modified>
</cp:coreProperties>
</file>